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https://rbgkew.sharepoint.com/sites/PAFTOL-DiscoveringtheFungalTreeofLife/Shared Documents/0_PAFTOL_MANUSCRIPT_METHODS_TESTING/NewPhytol/FToL_MethodPaper_PubFinalVersion/"/>
    </mc:Choice>
  </mc:AlternateContent>
  <xr:revisionPtr revIDLastSave="400" documentId="11_14202B81CFD53AF0137CE436422772F3EA281E51" xr6:coauthVersionLast="47" xr6:coauthVersionMax="47" xr10:uidLastSave="{3F9747CA-F53C-40BB-87D5-B1F8FD3EDFB0}"/>
  <bookViews>
    <workbookView xWindow="-28920" yWindow="-120" windowWidth="29040" windowHeight="15840" xr2:uid="{00000000-000D-0000-FFFF-FFFF00000000}"/>
  </bookViews>
  <sheets>
    <sheet name="SupplementInfo" sheetId="4" r:id="rId1"/>
    <sheet name="Model comparison" sheetId="1" r:id="rId2"/>
    <sheet name="Dataset 1" sheetId="3" r:id="rId3"/>
    <sheet name="Dataset 2"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8" roundtripDataChecksum="aSacjOatoXXidvMfMexkQJE9dNgaeULIxBhzsG1CGDA="/>
    </ext>
  </extLst>
</workbook>
</file>

<file path=xl/calcChain.xml><?xml version="1.0" encoding="utf-8"?>
<calcChain xmlns="http://schemas.openxmlformats.org/spreadsheetml/2006/main">
  <c r="I68" i="3" l="1"/>
  <c r="J68" i="3"/>
  <c r="I69" i="3"/>
  <c r="J69" i="3"/>
  <c r="I70" i="3"/>
  <c r="J70" i="3"/>
  <c r="J67" i="3"/>
  <c r="I67" i="3"/>
  <c r="I48" i="3"/>
  <c r="J48" i="3"/>
  <c r="I49" i="3"/>
  <c r="J49" i="3"/>
  <c r="I50" i="3"/>
  <c r="J50" i="3"/>
  <c r="I51" i="3"/>
  <c r="J51" i="3"/>
  <c r="I52" i="3"/>
  <c r="J52" i="3"/>
  <c r="J47" i="3"/>
  <c r="I47" i="3"/>
  <c r="J57" i="3"/>
  <c r="J58" i="3"/>
  <c r="J59" i="3"/>
  <c r="J60" i="3"/>
  <c r="J61" i="3"/>
  <c r="J62" i="3"/>
  <c r="J63" i="3"/>
  <c r="J56" i="3"/>
  <c r="I57" i="3"/>
  <c r="I58" i="3"/>
  <c r="I59" i="3"/>
  <c r="I60" i="3"/>
  <c r="I61" i="3"/>
  <c r="I62" i="3"/>
  <c r="I63" i="3"/>
  <c r="I56" i="3"/>
</calcChain>
</file>

<file path=xl/sharedStrings.xml><?xml version="1.0" encoding="utf-8"?>
<sst xmlns="http://schemas.openxmlformats.org/spreadsheetml/2006/main" count="267" uniqueCount="85">
  <si>
    <t>Dataset 1</t>
  </si>
  <si>
    <r>
      <rPr>
        <b/>
        <sz val="11"/>
        <color theme="1"/>
        <rFont val="Aptos Narrow"/>
        <family val="2"/>
      </rPr>
      <t>Full Model:</t>
    </r>
    <r>
      <rPr>
        <sz val="11"/>
        <color theme="1"/>
        <rFont val="Aptos Narrow"/>
        <family val="2"/>
      </rPr>
      <t xml:space="preserve"> Total DNA ~ Extraction Protocol + Age + Taxonomy (Class) + Climate + Weight</t>
    </r>
  </si>
  <si>
    <t>Excluded explanatory variable</t>
  </si>
  <si>
    <t>AIC</t>
  </si>
  <si>
    <t>AICw</t>
  </si>
  <si>
    <t>AICw2</t>
  </si>
  <si>
    <t>AIC_delta</t>
  </si>
  <si>
    <t>Df</t>
  </si>
  <si>
    <t>No (Full model)</t>
  </si>
  <si>
    <t>NA</t>
  </si>
  <si>
    <t>Protocol</t>
  </si>
  <si>
    <t>Age</t>
  </si>
  <si>
    <t>Taxonomy</t>
  </si>
  <si>
    <t>Climatic classes</t>
  </si>
  <si>
    <t>Weight</t>
  </si>
  <si>
    <t>Dataset 2</t>
  </si>
  <si>
    <r>
      <rPr>
        <b/>
        <sz val="11"/>
        <color theme="1"/>
        <rFont val="Aptos Narrow"/>
        <family val="2"/>
      </rPr>
      <t>Full Model:</t>
    </r>
    <r>
      <rPr>
        <sz val="11"/>
        <color theme="1"/>
        <rFont val="Aptos Narrow"/>
        <family val="2"/>
      </rPr>
      <t xml:space="preserve"> Total DNA ~ Extraction Protocol + Age + Taxonomy (Class) + Climate </t>
    </r>
  </si>
  <si>
    <t>ORIGINAL CATEGORICAL VARIABLES</t>
  </si>
  <si>
    <t>Linear regression Partial F-test (effect size)</t>
  </si>
  <si>
    <t>var</t>
  </si>
  <si>
    <t>Sum Sq</t>
  </si>
  <si>
    <t>Mean Sq</t>
  </si>
  <si>
    <t>F value</t>
  </si>
  <si>
    <t>Pr(&gt;F)</t>
  </si>
  <si>
    <t>Residuals</t>
  </si>
  <si>
    <t>Linear regression F-test (model performance)</t>
  </si>
  <si>
    <t>Multiple R2</t>
  </si>
  <si>
    <t>Adjusted R2</t>
  </si>
  <si>
    <t>p-value: &lt; 2.2e-16</t>
  </si>
  <si>
    <t>(14 observations deleted due to missingness)</t>
  </si>
  <si>
    <t>Linear regression multicollinearity (variance inflation parameter)</t>
  </si>
  <si>
    <t>GVIF</t>
  </si>
  <si>
    <t>GVIF^(1/(2*Df))</t>
  </si>
  <si>
    <t>Linear regression: significance of slopes (t-test)</t>
  </si>
  <si>
    <t>Estimate</t>
  </si>
  <si>
    <t>Std. Error</t>
  </si>
  <si>
    <t>t value</t>
  </si>
  <si>
    <t>Pr(&gt;|t|)</t>
  </si>
  <si>
    <t>sig</t>
  </si>
  <si>
    <t>direction</t>
  </si>
  <si>
    <t>(Intercept)</t>
  </si>
  <si>
    <t>negative</t>
  </si>
  <si>
    <t>positive</t>
  </si>
  <si>
    <t>CTAB db</t>
  </si>
  <si>
    <t>PTB</t>
  </si>
  <si>
    <t>CTAB a</t>
  </si>
  <si>
    <t>aDNA kit</t>
  </si>
  <si>
    <t>Qiagen Blood &amp; Tissue</t>
  </si>
  <si>
    <t>Lecanoromycetes</t>
  </si>
  <si>
    <t>Agaricomycetes</t>
  </si>
  <si>
    <t>Pezizomycetes</t>
  </si>
  <si>
    <t>Sordariomycetes</t>
  </si>
  <si>
    <t>Leotiomycetes</t>
  </si>
  <si>
    <t>Eurotiomycetes</t>
  </si>
  <si>
    <t>Pucciniomycetes</t>
  </si>
  <si>
    <t>Total DNA (ng) Extraction protocol statistics</t>
  </si>
  <si>
    <t>n</t>
  </si>
  <si>
    <t>mean</t>
  </si>
  <si>
    <t>median</t>
  </si>
  <si>
    <t>min</t>
  </si>
  <si>
    <t>max</t>
  </si>
  <si>
    <t>sd</t>
  </si>
  <si>
    <t>Qiagen Plant kit</t>
  </si>
  <si>
    <t>Total DNA (ng) Taxonomy (Classes) statistics</t>
  </si>
  <si>
    <t>Dothideomycetes</t>
  </si>
  <si>
    <t>Total DNA (ng) Climatic classes statistics</t>
  </si>
  <si>
    <t>Climatic class</t>
  </si>
  <si>
    <t>Model: Total DNA ~ Extraction Protocol + Age + Taxonomy (Class) + Climate</t>
  </si>
  <si>
    <t>Extraction protocol</t>
  </si>
  <si>
    <t>Taxonomy (Class)</t>
  </si>
  <si>
    <t>(55 observations deleted due to missingness)</t>
  </si>
  <si>
    <t xml:space="preserve">Age </t>
  </si>
  <si>
    <t>Climatic class B (Arid)</t>
  </si>
  <si>
    <t>Climatic class C (Warm temperate)</t>
  </si>
  <si>
    <t>Climatic class D (Snow)</t>
  </si>
  <si>
    <t>Climatic class A (Equatorial)</t>
  </si>
  <si>
    <t>F-statistic: 42.2 on 16 and 1866 DF</t>
  </si>
  <si>
    <t>F-statistic: 11.59 on 16 and 1016 DF</t>
  </si>
  <si>
    <r>
      <t>partial R</t>
    </r>
    <r>
      <rPr>
        <b/>
        <vertAlign val="superscript"/>
        <sz val="11"/>
        <color theme="1"/>
        <rFont val="Aptos Narrow"/>
        <family val="2"/>
      </rPr>
      <t>2</t>
    </r>
  </si>
  <si>
    <t>Variable</t>
  </si>
  <si>
    <t xml:space="preserve">New Phytologist Supporting Information </t>
  </si>
  <si>
    <r>
      <rPr>
        <b/>
        <sz val="11"/>
        <color theme="1"/>
        <rFont val="Aptos Narrow"/>
        <family val="2"/>
        <scheme val="minor"/>
      </rPr>
      <t>Article title</t>
    </r>
    <r>
      <rPr>
        <sz val="11"/>
        <color theme="1"/>
        <rFont val="Aptos Narrow"/>
        <scheme val="minor"/>
      </rPr>
      <t>: Whole genome sequencing of historical specimens from the world’s largest fungal collection yields high-quality assemblies</t>
    </r>
  </si>
  <si>
    <r>
      <rPr>
        <b/>
        <sz val="11"/>
        <color theme="1"/>
        <rFont val="Aptos Narrow"/>
        <family val="2"/>
        <scheme val="minor"/>
      </rPr>
      <t>Authors</t>
    </r>
    <r>
      <rPr>
        <sz val="11"/>
        <color theme="1"/>
        <rFont val="Aptos Narrow"/>
        <scheme val="minor"/>
      </rPr>
      <t>: Torda Varga*, Roseina Woods*, Frances Pitsillides*, Rowena Hill, Alona Yu. Biketova, Theo Llewellyn, Brandon J.P. Shaw, Emily Hodgson, Brigid Wong, Jasmine Le, Josepha Becker, Alexander J. Bradshaw, Seth L. E. Blake, Clementine Geeves, Quentin Levicky, Lottie Goodman, Ruben L. Mole, Sidney L. Reed, M. Carly Lin, Emily Read, Keenan Harris, Raquel Pino-Bodas, László G. Nagy, Anna Bazzicalupo, Ester Gaya</t>
    </r>
  </si>
  <si>
    <r>
      <rPr>
        <b/>
        <sz val="11"/>
        <color theme="1"/>
        <rFont val="Aptos Narrow"/>
        <family val="2"/>
        <scheme val="minor"/>
      </rPr>
      <t xml:space="preserve">Article acceptance date: </t>
    </r>
    <r>
      <rPr>
        <sz val="11"/>
        <color theme="1"/>
        <rFont val="Aptos Narrow"/>
        <scheme val="minor"/>
      </rPr>
      <t>26 June 2025</t>
    </r>
  </si>
  <si>
    <r>
      <t xml:space="preserve">Table S3 </t>
    </r>
    <r>
      <rPr>
        <sz val="11"/>
        <color theme="1"/>
        <rFont val="Aptos Narrow"/>
        <family val="2"/>
        <scheme val="minor"/>
      </rPr>
      <t>Multivariate linear regression analysis of the DNA yiel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10" x14ac:knownFonts="1">
    <font>
      <sz val="11"/>
      <color theme="1"/>
      <name val="Aptos Narrow"/>
      <scheme val="minor"/>
    </font>
    <font>
      <sz val="11"/>
      <color theme="1"/>
      <name val="Aptos Narrow"/>
      <family val="2"/>
      <scheme val="minor"/>
    </font>
    <font>
      <b/>
      <sz val="11"/>
      <color theme="1"/>
      <name val="Aptos Narrow"/>
      <family val="2"/>
    </font>
    <font>
      <sz val="11"/>
      <name val="Aptos Narrow"/>
      <family val="2"/>
    </font>
    <font>
      <sz val="11"/>
      <color theme="1"/>
      <name val="Aptos Narrow"/>
      <family val="2"/>
    </font>
    <font>
      <sz val="11"/>
      <color theme="1"/>
      <name val="Aptos Narrow"/>
      <family val="2"/>
      <scheme val="minor"/>
    </font>
    <font>
      <sz val="11"/>
      <color theme="1"/>
      <name val="Arial"/>
      <family val="2"/>
    </font>
    <font>
      <b/>
      <sz val="11"/>
      <color theme="1"/>
      <name val="Aptos Narrow"/>
      <family val="2"/>
      <scheme val="minor"/>
    </font>
    <font>
      <b/>
      <vertAlign val="superscript"/>
      <sz val="11"/>
      <color theme="1"/>
      <name val="Aptos Narrow"/>
      <family val="2"/>
    </font>
    <font>
      <b/>
      <sz val="11"/>
      <color theme="1"/>
      <name val="Aptos Narrow"/>
      <family val="2"/>
    </font>
  </fonts>
  <fills count="2">
    <fill>
      <patternFill patternType="none"/>
    </fill>
    <fill>
      <patternFill patternType="gray125"/>
    </fill>
  </fills>
  <borders count="10">
    <border>
      <left/>
      <right/>
      <top/>
      <bottom/>
      <diagonal/>
    </border>
    <border>
      <left/>
      <right/>
      <top/>
      <bottom style="medium">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6">
    <xf numFmtId="0" fontId="0" fillId="0" borderId="0" xfId="0"/>
    <xf numFmtId="0" fontId="4" fillId="0" borderId="0" xfId="0" applyFont="1"/>
    <xf numFmtId="0" fontId="2" fillId="0" borderId="0" xfId="0" applyFont="1"/>
    <xf numFmtId="164" fontId="4" fillId="0" borderId="0" xfId="0" applyNumberFormat="1" applyFont="1"/>
    <xf numFmtId="2" fontId="4" fillId="0" borderId="0" xfId="0" applyNumberFormat="1" applyFont="1"/>
    <xf numFmtId="1" fontId="4" fillId="0" borderId="0" xfId="0" applyNumberFormat="1" applyFont="1"/>
    <xf numFmtId="11" fontId="4" fillId="0" borderId="0" xfId="0" applyNumberFormat="1" applyFont="1"/>
    <xf numFmtId="0" fontId="5" fillId="0" borderId="0" xfId="0" applyFont="1"/>
    <xf numFmtId="0" fontId="4" fillId="0" borderId="1" xfId="0" applyFont="1" applyBorder="1"/>
    <xf numFmtId="165" fontId="4" fillId="0" borderId="0" xfId="0" applyNumberFormat="1" applyFont="1"/>
    <xf numFmtId="0" fontId="2" fillId="0" borderId="0" xfId="0" applyFont="1" applyAlignment="1">
      <alignment horizontal="center"/>
    </xf>
    <xf numFmtId="0" fontId="6" fillId="0" borderId="0" xfId="0" applyFont="1"/>
    <xf numFmtId="2" fontId="4" fillId="0" borderId="1" xfId="0" applyNumberFormat="1" applyFont="1" applyBorder="1"/>
    <xf numFmtId="11" fontId="0" fillId="0" borderId="0" xfId="0" applyNumberFormat="1"/>
    <xf numFmtId="2" fontId="0" fillId="0" borderId="0" xfId="0" applyNumberFormat="1"/>
    <xf numFmtId="164" fontId="0" fillId="0" borderId="0" xfId="0" applyNumberFormat="1"/>
    <xf numFmtId="1" fontId="0" fillId="0" borderId="0" xfId="0" applyNumberFormat="1"/>
    <xf numFmtId="11" fontId="5" fillId="0" borderId="0" xfId="0" applyNumberFormat="1" applyFont="1"/>
    <xf numFmtId="2" fontId="5" fillId="0" borderId="0" xfId="0" applyNumberFormat="1" applyFont="1"/>
    <xf numFmtId="0" fontId="9" fillId="0" borderId="0" xfId="0" applyFont="1"/>
    <xf numFmtId="0" fontId="7" fillId="0" borderId="0" xfId="0" applyFont="1"/>
    <xf numFmtId="0" fontId="4" fillId="0" borderId="5" xfId="0" applyFont="1" applyBorder="1"/>
    <xf numFmtId="0" fontId="4" fillId="0" borderId="6" xfId="0" applyFont="1" applyBorder="1"/>
    <xf numFmtId="0" fontId="2" fillId="0" borderId="5" xfId="0" applyFont="1" applyBorder="1"/>
    <xf numFmtId="0" fontId="2" fillId="0" borderId="6" xfId="0" applyFont="1" applyBorder="1"/>
    <xf numFmtId="1" fontId="0" fillId="0" borderId="6" xfId="0" applyNumberFormat="1" applyBorder="1"/>
    <xf numFmtId="0" fontId="5" fillId="0" borderId="7" xfId="0" applyFont="1" applyBorder="1"/>
    <xf numFmtId="0" fontId="4" fillId="0" borderId="8" xfId="0" applyFont="1" applyBorder="1"/>
    <xf numFmtId="164" fontId="0" fillId="0" borderId="8" xfId="0" applyNumberFormat="1" applyBorder="1"/>
    <xf numFmtId="1" fontId="0" fillId="0" borderId="9" xfId="0" applyNumberFormat="1" applyBorder="1"/>
    <xf numFmtId="2" fontId="0" fillId="0" borderId="8" xfId="0" applyNumberFormat="1" applyBorder="1"/>
    <xf numFmtId="164" fontId="4" fillId="0" borderId="8" xfId="0" applyNumberFormat="1" applyFont="1" applyBorder="1"/>
    <xf numFmtId="0" fontId="0" fillId="0" borderId="6" xfId="0" applyBorder="1"/>
    <xf numFmtId="0" fontId="5" fillId="0" borderId="5" xfId="0" applyFont="1" applyBorder="1"/>
    <xf numFmtId="0" fontId="4" fillId="0" borderId="7" xfId="0" applyFont="1" applyBorder="1"/>
    <xf numFmtId="0" fontId="0" fillId="0" borderId="8" xfId="0" applyBorder="1"/>
    <xf numFmtId="0" fontId="0" fillId="0" borderId="9" xfId="0" applyBorder="1"/>
    <xf numFmtId="165" fontId="0" fillId="0" borderId="0" xfId="0" applyNumberFormat="1"/>
    <xf numFmtId="0" fontId="2" fillId="0" borderId="2" xfId="0" applyFont="1" applyBorder="1" applyAlignment="1">
      <alignment horizontal="center"/>
    </xf>
    <xf numFmtId="0" fontId="3" fillId="0" borderId="3" xfId="0" applyFont="1" applyBorder="1"/>
    <xf numFmtId="0" fontId="3" fillId="0" borderId="4" xfId="0" applyFont="1" applyBorder="1"/>
    <xf numFmtId="0" fontId="2" fillId="0" borderId="0" xfId="0" applyFont="1" applyAlignment="1">
      <alignment horizontal="center"/>
    </xf>
    <xf numFmtId="0" fontId="0" fillId="0" borderId="0" xfId="0"/>
    <xf numFmtId="0" fontId="3" fillId="0" borderId="0" xfId="0" applyFont="1"/>
    <xf numFmtId="0" fontId="2" fillId="0" borderId="0" xfId="0" applyFont="1" applyAlignment="1">
      <alignment horizontal="center" wrapText="1"/>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3" Type="http://schemas.openxmlformats.org/officeDocument/2006/relationships/customXml" Target="../customXml/item1.xml"/><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6BA17-AAB3-4DCE-BA14-A7A6AFEA5DA1}">
  <dimension ref="A1:A6"/>
  <sheetViews>
    <sheetView tabSelected="1" workbookViewId="0">
      <selection activeCell="A17" sqref="A17"/>
    </sheetView>
  </sheetViews>
  <sheetFormatPr defaultRowHeight="15" x14ac:dyDescent="0.25"/>
  <cols>
    <col min="1" max="1" width="255.7109375" bestFit="1" customWidth="1"/>
  </cols>
  <sheetData>
    <row r="1" spans="1:1" x14ac:dyDescent="0.25">
      <c r="A1" s="20" t="s">
        <v>80</v>
      </c>
    </row>
    <row r="2" spans="1:1" x14ac:dyDescent="0.25">
      <c r="A2" s="45" t="s">
        <v>81</v>
      </c>
    </row>
    <row r="4" spans="1:1" x14ac:dyDescent="0.25">
      <c r="A4" s="45" t="s">
        <v>82</v>
      </c>
    </row>
    <row r="5" spans="1:1" x14ac:dyDescent="0.25">
      <c r="A5" s="45" t="s">
        <v>83</v>
      </c>
    </row>
    <row r="6" spans="1:1" x14ac:dyDescent="0.25">
      <c r="A6" s="20" t="s">
        <v>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75"/>
  <sheetViews>
    <sheetView workbookViewId="0">
      <selection activeCell="E7" sqref="E7"/>
    </sheetView>
  </sheetViews>
  <sheetFormatPr defaultColWidth="12.5703125" defaultRowHeight="15" customHeight="1" x14ac:dyDescent="0.25"/>
  <cols>
    <col min="1" max="1" width="30.85546875" customWidth="1"/>
    <col min="2" max="6" width="12" customWidth="1"/>
    <col min="7" max="7" width="9.28515625" customWidth="1"/>
    <col min="8" max="26" width="8.5703125" customWidth="1"/>
  </cols>
  <sheetData>
    <row r="1" spans="1:18" ht="15.75" thickBot="1" x14ac:dyDescent="0.3">
      <c r="R1" s="6"/>
    </row>
    <row r="2" spans="1:18" x14ac:dyDescent="0.25">
      <c r="A2" s="38" t="s">
        <v>0</v>
      </c>
      <c r="B2" s="39"/>
      <c r="C2" s="39"/>
      <c r="D2" s="39"/>
      <c r="E2" s="39"/>
      <c r="F2" s="40"/>
    </row>
    <row r="3" spans="1:18" x14ac:dyDescent="0.25">
      <c r="A3" s="21" t="s">
        <v>16</v>
      </c>
      <c r="B3" s="1"/>
      <c r="C3" s="1"/>
      <c r="D3" s="1"/>
      <c r="E3" s="1"/>
      <c r="F3" s="22"/>
    </row>
    <row r="4" spans="1:18" x14ac:dyDescent="0.25">
      <c r="A4" s="23" t="s">
        <v>2</v>
      </c>
      <c r="B4" s="2" t="s">
        <v>3</v>
      </c>
      <c r="C4" s="2" t="s">
        <v>4</v>
      </c>
      <c r="D4" s="2" t="s">
        <v>5</v>
      </c>
      <c r="E4" s="2" t="s">
        <v>6</v>
      </c>
      <c r="F4" s="24" t="s">
        <v>7</v>
      </c>
      <c r="P4" s="13"/>
    </row>
    <row r="5" spans="1:18" x14ac:dyDescent="0.25">
      <c r="A5" s="21" t="s">
        <v>8</v>
      </c>
      <c r="B5" s="15">
        <v>3451.7</v>
      </c>
      <c r="C5" s="1">
        <v>1</v>
      </c>
      <c r="D5" s="1" t="s">
        <v>9</v>
      </c>
      <c r="E5" s="1" t="s">
        <v>9</v>
      </c>
      <c r="F5" s="22" t="s">
        <v>9</v>
      </c>
      <c r="I5" s="3"/>
      <c r="P5" s="13"/>
    </row>
    <row r="6" spans="1:18" x14ac:dyDescent="0.25">
      <c r="A6" t="s">
        <v>68</v>
      </c>
      <c r="B6" s="15">
        <v>3595.5</v>
      </c>
      <c r="C6" s="1">
        <v>0</v>
      </c>
      <c r="D6" s="16">
        <v>0</v>
      </c>
      <c r="E6" s="15">
        <v>-143.80568881277901</v>
      </c>
      <c r="F6" s="25">
        <v>5</v>
      </c>
      <c r="G6" s="3"/>
      <c r="H6" s="9"/>
      <c r="I6" s="3"/>
      <c r="P6" s="13"/>
    </row>
    <row r="7" spans="1:18" x14ac:dyDescent="0.25">
      <c r="A7" s="21" t="s">
        <v>11</v>
      </c>
      <c r="B7" s="3">
        <v>3502.4</v>
      </c>
      <c r="C7" s="1">
        <v>0</v>
      </c>
      <c r="D7" s="14">
        <v>0.87</v>
      </c>
      <c r="E7" s="15">
        <v>-50.732704346969498</v>
      </c>
      <c r="F7" s="25">
        <v>1</v>
      </c>
      <c r="G7" s="3"/>
      <c r="H7" s="9"/>
      <c r="I7" s="3"/>
      <c r="P7" s="13"/>
    </row>
    <row r="8" spans="1:18" x14ac:dyDescent="0.25">
      <c r="A8" t="s">
        <v>69</v>
      </c>
      <c r="B8" s="3">
        <v>3696.6</v>
      </c>
      <c r="C8" s="1">
        <v>0</v>
      </c>
      <c r="D8" s="16">
        <v>0</v>
      </c>
      <c r="E8" s="15">
        <v>-244.975422076602</v>
      </c>
      <c r="F8" s="25">
        <v>7</v>
      </c>
      <c r="G8" s="3"/>
      <c r="H8" s="9"/>
      <c r="I8" s="3"/>
    </row>
    <row r="9" spans="1:18" ht="15.75" thickBot="1" x14ac:dyDescent="0.3">
      <c r="A9" s="26" t="s">
        <v>13</v>
      </c>
      <c r="B9" s="31">
        <v>3506.2</v>
      </c>
      <c r="C9" s="27">
        <v>0</v>
      </c>
      <c r="D9" s="30">
        <v>0.13</v>
      </c>
      <c r="E9" s="28">
        <v>-54.5665997858586</v>
      </c>
      <c r="F9" s="29">
        <v>3</v>
      </c>
      <c r="G9" s="3"/>
      <c r="H9" s="9"/>
      <c r="I9" s="3"/>
    </row>
    <row r="10" spans="1:18" ht="15.75" thickBot="1" x14ac:dyDescent="0.3">
      <c r="G10" s="3"/>
      <c r="H10" s="9"/>
      <c r="I10" s="3"/>
    </row>
    <row r="11" spans="1:18" ht="15.75" customHeight="1" x14ac:dyDescent="0.25">
      <c r="A11" s="38" t="s">
        <v>15</v>
      </c>
      <c r="B11" s="39"/>
      <c r="C11" s="39"/>
      <c r="D11" s="39"/>
      <c r="E11" s="39"/>
      <c r="F11" s="40"/>
    </row>
    <row r="12" spans="1:18" ht="15.75" customHeight="1" x14ac:dyDescent="0.25">
      <c r="A12" s="21" t="s">
        <v>1</v>
      </c>
      <c r="B12" s="1"/>
      <c r="C12" s="1"/>
      <c r="D12" s="1"/>
      <c r="E12" s="1"/>
      <c r="F12" s="22"/>
    </row>
    <row r="13" spans="1:18" ht="15.75" customHeight="1" x14ac:dyDescent="0.25">
      <c r="A13" s="23" t="s">
        <v>2</v>
      </c>
      <c r="B13" s="2" t="s">
        <v>3</v>
      </c>
      <c r="C13" s="2" t="s">
        <v>4</v>
      </c>
      <c r="D13" s="2" t="s">
        <v>5</v>
      </c>
      <c r="E13" s="2" t="s">
        <v>6</v>
      </c>
      <c r="F13" s="24" t="s">
        <v>7</v>
      </c>
    </row>
    <row r="14" spans="1:18" ht="15.75" customHeight="1" x14ac:dyDescent="0.25">
      <c r="A14" s="21" t="s">
        <v>8</v>
      </c>
      <c r="B14" s="15">
        <v>2537</v>
      </c>
      <c r="C14">
        <v>0.79</v>
      </c>
      <c r="D14" s="1" t="s">
        <v>9</v>
      </c>
      <c r="E14" s="1" t="s">
        <v>9</v>
      </c>
      <c r="F14" s="22" t="s">
        <v>9</v>
      </c>
    </row>
    <row r="15" spans="1:18" ht="15.75" customHeight="1" x14ac:dyDescent="0.25">
      <c r="A15" t="s">
        <v>68</v>
      </c>
      <c r="B15" s="15">
        <v>2581.1999999999998</v>
      </c>
      <c r="C15">
        <v>0</v>
      </c>
      <c r="D15">
        <v>0</v>
      </c>
      <c r="E15" s="15">
        <v>-44.206723684525002</v>
      </c>
      <c r="F15" s="32">
        <v>6</v>
      </c>
    </row>
    <row r="16" spans="1:18" ht="15.75" customHeight="1" x14ac:dyDescent="0.25">
      <c r="A16" s="21" t="s">
        <v>11</v>
      </c>
      <c r="B16" s="15">
        <v>2552.5</v>
      </c>
      <c r="C16">
        <v>0</v>
      </c>
      <c r="D16">
        <v>0</v>
      </c>
      <c r="E16" s="15">
        <v>-15.445551220252099</v>
      </c>
      <c r="F16" s="32">
        <v>1</v>
      </c>
    </row>
    <row r="17" spans="1:9" ht="15.75" customHeight="1" x14ac:dyDescent="0.25">
      <c r="A17" t="s">
        <v>69</v>
      </c>
      <c r="B17" s="15">
        <v>2600.9</v>
      </c>
      <c r="C17">
        <v>0</v>
      </c>
      <c r="D17">
        <v>0</v>
      </c>
      <c r="E17" s="15">
        <v>-63.921602169858403</v>
      </c>
      <c r="F17" s="32">
        <v>6</v>
      </c>
    </row>
    <row r="18" spans="1:9" ht="15.75" customHeight="1" x14ac:dyDescent="0.25">
      <c r="A18" s="33" t="s">
        <v>13</v>
      </c>
      <c r="B18" s="15">
        <v>2557.5</v>
      </c>
      <c r="C18">
        <v>0</v>
      </c>
      <c r="D18">
        <v>0</v>
      </c>
      <c r="E18" s="15">
        <v>-20.455372364734501</v>
      </c>
      <c r="F18" s="32">
        <v>3</v>
      </c>
    </row>
    <row r="19" spans="1:9" ht="15.75" customHeight="1" thickBot="1" x14ac:dyDescent="0.3">
      <c r="A19" s="34" t="s">
        <v>14</v>
      </c>
      <c r="B19" s="28">
        <v>2539.6999999999998</v>
      </c>
      <c r="C19" s="35">
        <v>0.21</v>
      </c>
      <c r="D19" s="35">
        <v>1</v>
      </c>
      <c r="E19" s="28">
        <v>-2.68889307334757</v>
      </c>
      <c r="F19" s="36">
        <v>1</v>
      </c>
    </row>
    <row r="20" spans="1:9" ht="15.75" customHeight="1" x14ac:dyDescent="0.25"/>
    <row r="21" spans="1:9" ht="15.75" customHeight="1" x14ac:dyDescent="0.25"/>
    <row r="22" spans="1:9" ht="15.75" customHeight="1" x14ac:dyDescent="0.25">
      <c r="B22" s="16"/>
    </row>
    <row r="23" spans="1:9" ht="15.75" customHeight="1" x14ac:dyDescent="0.25">
      <c r="B23" s="16"/>
      <c r="I23" s="13"/>
    </row>
    <row r="24" spans="1:9" ht="15.75" customHeight="1" x14ac:dyDescent="0.25">
      <c r="B24" s="16"/>
      <c r="I24" s="13"/>
    </row>
    <row r="25" spans="1:9" ht="15.75" customHeight="1" x14ac:dyDescent="0.25">
      <c r="B25" s="16"/>
      <c r="I25" s="13"/>
    </row>
    <row r="26" spans="1:9" ht="15.75" customHeight="1" x14ac:dyDescent="0.25">
      <c r="B26" s="16"/>
      <c r="I26" s="13"/>
    </row>
    <row r="27" spans="1:9" ht="15.75" customHeight="1" x14ac:dyDescent="0.25">
      <c r="B27" s="16"/>
    </row>
    <row r="28" spans="1:9" ht="15.75" customHeight="1" x14ac:dyDescent="0.25"/>
    <row r="29" spans="1:9" ht="15.75" customHeight="1" x14ac:dyDescent="0.25"/>
    <row r="30" spans="1:9" ht="15.75" customHeight="1" x14ac:dyDescent="0.25"/>
    <row r="31" spans="1:9" ht="15.75" customHeight="1" x14ac:dyDescent="0.25"/>
    <row r="32" spans="1:9"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sheetData>
  <mergeCells count="2">
    <mergeCell ref="A11:F11"/>
    <mergeCell ref="A2:F2"/>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946"/>
  <sheetViews>
    <sheetView workbookViewId="0">
      <selection activeCell="J18" sqref="J18"/>
    </sheetView>
  </sheetViews>
  <sheetFormatPr defaultColWidth="12.5703125" defaultRowHeight="15" customHeight="1" x14ac:dyDescent="0.25"/>
  <cols>
    <col min="1" max="1" width="45.140625" customWidth="1"/>
    <col min="2" max="2" width="9.28515625" customWidth="1"/>
    <col min="3" max="3" width="12" customWidth="1"/>
    <col min="4" max="4" width="14.42578125" customWidth="1"/>
    <col min="5" max="6" width="9.28515625" customWidth="1"/>
    <col min="7" max="14" width="8.5703125" customWidth="1"/>
  </cols>
  <sheetData>
    <row r="1" spans="1:7" x14ac:dyDescent="0.25">
      <c r="A1" s="41" t="s">
        <v>18</v>
      </c>
      <c r="B1" s="42"/>
      <c r="C1" s="42"/>
      <c r="D1" s="42"/>
      <c r="E1" s="42"/>
      <c r="F1" s="42"/>
      <c r="G1" s="42"/>
    </row>
    <row r="2" spans="1:7" x14ac:dyDescent="0.25">
      <c r="A2" s="7" t="s">
        <v>67</v>
      </c>
    </row>
    <row r="3" spans="1:7" x14ac:dyDescent="0.25">
      <c r="A3" s="41" t="s">
        <v>18</v>
      </c>
      <c r="B3" s="42"/>
      <c r="C3" s="42"/>
      <c r="D3" s="42"/>
      <c r="E3" s="42"/>
      <c r="F3" s="42"/>
      <c r="G3" s="43"/>
    </row>
    <row r="4" spans="1:7" ht="16.5" x14ac:dyDescent="0.25">
      <c r="A4" s="19" t="s">
        <v>79</v>
      </c>
      <c r="B4" s="2" t="s">
        <v>7</v>
      </c>
      <c r="C4" s="2" t="s">
        <v>20</v>
      </c>
      <c r="D4" s="2" t="s">
        <v>21</v>
      </c>
      <c r="E4" s="2" t="s">
        <v>22</v>
      </c>
      <c r="F4" s="2" t="s">
        <v>23</v>
      </c>
      <c r="G4" s="19" t="s">
        <v>78</v>
      </c>
    </row>
    <row r="5" spans="1:7" x14ac:dyDescent="0.25">
      <c r="A5" t="s">
        <v>68</v>
      </c>
      <c r="B5">
        <v>5</v>
      </c>
      <c r="C5" s="16">
        <v>83.364562812900999</v>
      </c>
      <c r="D5" s="16">
        <v>16.672912562580201</v>
      </c>
      <c r="E5" s="15">
        <v>46.0001293169394</v>
      </c>
      <c r="F5" s="37">
        <v>6.3180492715320098E-45</v>
      </c>
      <c r="G5" s="14">
        <v>7.8434287702813396E-2</v>
      </c>
    </row>
    <row r="6" spans="1:7" x14ac:dyDescent="0.25">
      <c r="A6" t="s">
        <v>11</v>
      </c>
      <c r="B6">
        <v>1</v>
      </c>
      <c r="C6" s="16">
        <v>32.822104533780603</v>
      </c>
      <c r="D6" s="16">
        <v>32.822104533780603</v>
      </c>
      <c r="E6" s="15">
        <v>90.555327231582694</v>
      </c>
      <c r="F6" s="37">
        <v>5.3388635233024401E-21</v>
      </c>
      <c r="G6" s="14">
        <v>2.76161281462683E-2</v>
      </c>
    </row>
    <row r="7" spans="1:7" x14ac:dyDescent="0.25">
      <c r="A7" t="s">
        <v>69</v>
      </c>
      <c r="B7">
        <v>7</v>
      </c>
      <c r="C7" s="16">
        <v>106.432042701093</v>
      </c>
      <c r="D7" s="16">
        <v>15.204577528727601</v>
      </c>
      <c r="E7" s="15">
        <v>41.949031394828097</v>
      </c>
      <c r="F7" s="37">
        <v>3.37520673483697E-55</v>
      </c>
      <c r="G7" s="14">
        <v>0.128494772591743</v>
      </c>
    </row>
    <row r="8" spans="1:7" x14ac:dyDescent="0.25">
      <c r="A8" t="s">
        <v>66</v>
      </c>
      <c r="B8">
        <v>3</v>
      </c>
      <c r="C8" s="16">
        <v>22.108037049987502</v>
      </c>
      <c r="D8" s="16">
        <v>7.3693456833291799</v>
      </c>
      <c r="E8" s="15">
        <v>20.3318318345401</v>
      </c>
      <c r="F8" s="37">
        <v>5.7755248302939203E-13</v>
      </c>
      <c r="G8" s="14">
        <v>3.1653159359191399E-2</v>
      </c>
    </row>
    <row r="9" spans="1:7" x14ac:dyDescent="0.25">
      <c r="A9" t="s">
        <v>24</v>
      </c>
      <c r="B9">
        <v>1866</v>
      </c>
      <c r="C9" s="16">
        <v>676.33842129912898</v>
      </c>
      <c r="D9" s="16">
        <v>0.36245360198238402</v>
      </c>
      <c r="E9" s="13" t="s">
        <v>9</v>
      </c>
      <c r="F9" t="s">
        <v>9</v>
      </c>
      <c r="G9" t="s">
        <v>9</v>
      </c>
    </row>
    <row r="10" spans="1:7" x14ac:dyDescent="0.25"/>
    <row r="11" spans="1:7" x14ac:dyDescent="0.25">
      <c r="A11" s="41" t="s">
        <v>25</v>
      </c>
      <c r="B11" s="42"/>
      <c r="C11" s="42"/>
      <c r="D11" s="42"/>
    </row>
    <row r="12" spans="1:7" x14ac:dyDescent="0.25">
      <c r="A12" s="7" t="s">
        <v>26</v>
      </c>
      <c r="B12" s="4">
        <v>0.26569999999999999</v>
      </c>
    </row>
    <row r="13" spans="1:7" x14ac:dyDescent="0.25">
      <c r="A13" s="7" t="s">
        <v>27</v>
      </c>
      <c r="B13" s="4">
        <v>0.25940000000000002</v>
      </c>
    </row>
    <row r="14" spans="1:7" x14ac:dyDescent="0.25">
      <c r="A14" t="s">
        <v>76</v>
      </c>
    </row>
    <row r="15" spans="1:7" x14ac:dyDescent="0.25">
      <c r="A15" s="7" t="s">
        <v>28</v>
      </c>
    </row>
    <row r="16" spans="1:7" x14ac:dyDescent="0.25">
      <c r="A16" t="s">
        <v>70</v>
      </c>
    </row>
    <row r="17" spans="1:7" x14ac:dyDescent="0.25"/>
    <row r="18" spans="1:7" ht="15.75" customHeight="1" x14ac:dyDescent="0.25">
      <c r="A18" s="44" t="s">
        <v>30</v>
      </c>
      <c r="B18" s="42"/>
      <c r="C18" s="42"/>
      <c r="D18" s="42"/>
    </row>
    <row r="19" spans="1:7" ht="15.75" customHeight="1" x14ac:dyDescent="0.25">
      <c r="A19" s="7" t="s">
        <v>19</v>
      </c>
      <c r="B19" s="7" t="s">
        <v>31</v>
      </c>
      <c r="C19" s="7" t="s">
        <v>7</v>
      </c>
      <c r="D19" s="7" t="s">
        <v>32</v>
      </c>
    </row>
    <row r="20" spans="1:7" ht="15.75" customHeight="1" x14ac:dyDescent="0.25">
      <c r="A20" t="s">
        <v>68</v>
      </c>
      <c r="B20" s="15">
        <v>1.5743594188946699</v>
      </c>
      <c r="C20">
        <v>5</v>
      </c>
      <c r="D20" s="15">
        <v>1.04643049820933</v>
      </c>
    </row>
    <row r="21" spans="1:7" ht="15.75" customHeight="1" x14ac:dyDescent="0.25">
      <c r="A21" t="s">
        <v>11</v>
      </c>
      <c r="B21" s="15">
        <v>1.81609071852996</v>
      </c>
      <c r="C21">
        <v>1</v>
      </c>
      <c r="D21" s="15">
        <v>1.3476241013465</v>
      </c>
    </row>
    <row r="22" spans="1:7" ht="15.75" customHeight="1" x14ac:dyDescent="0.25">
      <c r="A22" t="s">
        <v>69</v>
      </c>
      <c r="B22" s="15">
        <v>2.0045887851128699</v>
      </c>
      <c r="C22">
        <v>7</v>
      </c>
      <c r="D22" s="15">
        <v>1.0509286589265701</v>
      </c>
    </row>
    <row r="23" spans="1:7" ht="15.75" customHeight="1" x14ac:dyDescent="0.25">
      <c r="A23" t="s">
        <v>66</v>
      </c>
      <c r="B23" s="15">
        <v>1.3925782819094401</v>
      </c>
      <c r="C23">
        <v>3</v>
      </c>
      <c r="D23" s="15">
        <v>1.0567443543743</v>
      </c>
    </row>
    <row r="24" spans="1:7" ht="15.75" customHeight="1" x14ac:dyDescent="0.25"/>
    <row r="25" spans="1:7" ht="15.75" customHeight="1" x14ac:dyDescent="0.25">
      <c r="A25" s="41" t="s">
        <v>33</v>
      </c>
      <c r="B25" s="42"/>
      <c r="C25" s="42"/>
      <c r="D25" s="42"/>
      <c r="E25" s="42"/>
      <c r="F25" s="42"/>
      <c r="G25" s="42"/>
    </row>
    <row r="26" spans="1:7" ht="15.75" customHeight="1" x14ac:dyDescent="0.25">
      <c r="A26" t="s">
        <v>19</v>
      </c>
      <c r="B26" t="s">
        <v>34</v>
      </c>
      <c r="C26" t="s">
        <v>35</v>
      </c>
      <c r="D26" t="s">
        <v>36</v>
      </c>
      <c r="E26" t="s">
        <v>37</v>
      </c>
      <c r="F26" t="s">
        <v>38</v>
      </c>
      <c r="G26" t="s">
        <v>39</v>
      </c>
    </row>
    <row r="27" spans="1:7" ht="15.75" customHeight="1" x14ac:dyDescent="0.25">
      <c r="A27" t="s">
        <v>40</v>
      </c>
      <c r="B27" s="14">
        <v>-1.09013779234219</v>
      </c>
      <c r="C27" s="14">
        <v>8.0611495656943102E-2</v>
      </c>
      <c r="D27" s="15">
        <v>-13.5233540012888</v>
      </c>
      <c r="E27" s="13">
        <v>8.0201889951564803E-40</v>
      </c>
      <c r="F27" s="13" t="b">
        <v>1</v>
      </c>
      <c r="G27" t="s">
        <v>41</v>
      </c>
    </row>
    <row r="28" spans="1:7" ht="15.75" customHeight="1" x14ac:dyDescent="0.25">
      <c r="A28" t="s">
        <v>43</v>
      </c>
      <c r="B28" s="14">
        <v>0.70044034098590702</v>
      </c>
      <c r="C28" s="14">
        <v>6.3453186659918101E-2</v>
      </c>
      <c r="D28" s="15">
        <v>11.038694474715101</v>
      </c>
      <c r="E28" s="13">
        <v>1.7270137674936001E-27</v>
      </c>
      <c r="F28" s="13" t="b">
        <v>1</v>
      </c>
      <c r="G28" t="s">
        <v>42</v>
      </c>
    </row>
    <row r="29" spans="1:7" ht="15.75" customHeight="1" x14ac:dyDescent="0.25">
      <c r="A29" t="s">
        <v>44</v>
      </c>
      <c r="B29" s="14">
        <v>0.68097777841187301</v>
      </c>
      <c r="C29" s="14">
        <v>6.7365363925020599E-2</v>
      </c>
      <c r="D29" s="15">
        <v>10.108722624430801</v>
      </c>
      <c r="E29" s="13">
        <v>2.0017631255491101E-23</v>
      </c>
      <c r="F29" s="13" t="b">
        <v>1</v>
      </c>
      <c r="G29" t="s">
        <v>42</v>
      </c>
    </row>
    <row r="30" spans="1:7" ht="15.75" customHeight="1" x14ac:dyDescent="0.25">
      <c r="A30" t="s">
        <v>45</v>
      </c>
      <c r="B30" s="14">
        <v>0.90855076711648197</v>
      </c>
      <c r="C30" s="14">
        <v>7.9241638861802299E-2</v>
      </c>
      <c r="D30" s="15">
        <v>11.465572647998799</v>
      </c>
      <c r="E30" s="13">
        <v>1.8563536400842199E-29</v>
      </c>
      <c r="F30" s="13" t="b">
        <v>1</v>
      </c>
      <c r="G30" t="s">
        <v>42</v>
      </c>
    </row>
    <row r="31" spans="1:7" ht="15.75" customHeight="1" x14ac:dyDescent="0.25">
      <c r="A31" t="s">
        <v>46</v>
      </c>
      <c r="B31" s="14">
        <v>0.53507599158872998</v>
      </c>
      <c r="C31" s="14">
        <v>0.106222522876196</v>
      </c>
      <c r="D31" s="15">
        <v>5.0373120229159598</v>
      </c>
      <c r="E31" s="13">
        <v>5.1768286692848399E-7</v>
      </c>
      <c r="F31" t="b">
        <v>1</v>
      </c>
      <c r="G31" t="s">
        <v>42</v>
      </c>
    </row>
    <row r="32" spans="1:7" ht="15.75" customHeight="1" x14ac:dyDescent="0.25">
      <c r="A32" t="s">
        <v>47</v>
      </c>
      <c r="B32" s="14">
        <v>0.38082460871853302</v>
      </c>
      <c r="C32" s="14">
        <v>0.109470245550153</v>
      </c>
      <c r="D32" s="15">
        <v>3.4787956015322901</v>
      </c>
      <c r="E32" s="13">
        <v>5.1523209651176799E-4</v>
      </c>
      <c r="F32" t="b">
        <v>1</v>
      </c>
      <c r="G32" t="s">
        <v>42</v>
      </c>
    </row>
    <row r="33" spans="1:10" ht="15.75" customHeight="1" x14ac:dyDescent="0.25">
      <c r="A33" t="s">
        <v>11</v>
      </c>
      <c r="B33" s="14">
        <v>-0.13776486988008199</v>
      </c>
      <c r="C33" s="14">
        <v>1.8924314001916801E-2</v>
      </c>
      <c r="D33" s="15">
        <v>-7.2797814423354099</v>
      </c>
      <c r="E33" s="13">
        <v>4.9048981501188504E-13</v>
      </c>
      <c r="F33" t="b">
        <v>1</v>
      </c>
      <c r="G33" t="s">
        <v>41</v>
      </c>
    </row>
    <row r="34" spans="1:10" ht="15.75" customHeight="1" x14ac:dyDescent="0.25">
      <c r="A34" t="s">
        <v>48</v>
      </c>
      <c r="B34" s="14">
        <v>0.27580762370106199</v>
      </c>
      <c r="C34" s="14">
        <v>7.0304275712745501E-2</v>
      </c>
      <c r="D34" s="15">
        <v>3.92305618548688</v>
      </c>
      <c r="E34" s="13">
        <v>9.0599671528491699E-5</v>
      </c>
      <c r="F34" t="b">
        <v>1</v>
      </c>
      <c r="G34" t="s">
        <v>42</v>
      </c>
    </row>
    <row r="35" spans="1:10" ht="15.75" customHeight="1" x14ac:dyDescent="0.25">
      <c r="A35" t="s">
        <v>53</v>
      </c>
      <c r="B35" s="14">
        <v>0.39428614833776499</v>
      </c>
      <c r="C35" s="14">
        <v>0.112041282413593</v>
      </c>
      <c r="D35" s="15">
        <v>3.5191149176807901</v>
      </c>
      <c r="E35" s="13">
        <v>4.4336682867903598E-4</v>
      </c>
      <c r="F35" t="b">
        <v>1</v>
      </c>
      <c r="G35" t="s">
        <v>42</v>
      </c>
    </row>
    <row r="36" spans="1:10" ht="15.75" customHeight="1" x14ac:dyDescent="0.25">
      <c r="A36" t="s">
        <v>49</v>
      </c>
      <c r="B36" s="14">
        <v>0.575340408174701</v>
      </c>
      <c r="C36" s="14">
        <v>5.4442529395231198E-2</v>
      </c>
      <c r="D36" s="15">
        <v>10.5678486022932</v>
      </c>
      <c r="E36" s="13">
        <v>2.1568770975960098E-25</v>
      </c>
      <c r="F36" t="b">
        <v>1</v>
      </c>
      <c r="G36" t="s">
        <v>42</v>
      </c>
    </row>
    <row r="37" spans="1:10" ht="15.75" customHeight="1" x14ac:dyDescent="0.25">
      <c r="A37" t="s">
        <v>50</v>
      </c>
      <c r="B37" s="14">
        <v>0.78445105499924495</v>
      </c>
      <c r="C37" s="14">
        <v>6.4003208730576799E-2</v>
      </c>
      <c r="D37" s="15">
        <v>12.2564332407365</v>
      </c>
      <c r="E37" s="13">
        <v>2.8453767794367801E-33</v>
      </c>
      <c r="F37" t="b">
        <v>1</v>
      </c>
      <c r="G37" t="s">
        <v>42</v>
      </c>
    </row>
    <row r="38" spans="1:10" ht="15.75" customHeight="1" x14ac:dyDescent="0.25">
      <c r="A38" t="s">
        <v>54</v>
      </c>
      <c r="B38" s="14">
        <v>0.31720975353309</v>
      </c>
      <c r="C38" s="14">
        <v>0.14366771281525001</v>
      </c>
      <c r="D38" s="15">
        <v>2.2079404433827401</v>
      </c>
      <c r="E38">
        <v>2.7369659011902001E-2</v>
      </c>
      <c r="F38" t="b">
        <v>1</v>
      </c>
      <c r="G38" t="s">
        <v>42</v>
      </c>
    </row>
    <row r="39" spans="1:10" ht="15.75" customHeight="1" x14ac:dyDescent="0.25">
      <c r="A39" t="s">
        <v>51</v>
      </c>
      <c r="B39" s="14">
        <v>0.12028695226073401</v>
      </c>
      <c r="C39" s="14">
        <v>6.8323335297455295E-2</v>
      </c>
      <c r="D39" s="15">
        <v>1.76055445386336</v>
      </c>
      <c r="E39" s="13">
        <v>7.8477639359014098E-2</v>
      </c>
      <c r="F39" t="b">
        <v>0</v>
      </c>
    </row>
    <row r="40" spans="1:10" ht="15.75" customHeight="1" x14ac:dyDescent="0.25">
      <c r="A40" t="s">
        <v>52</v>
      </c>
      <c r="B40" s="14">
        <v>0.19337487294139</v>
      </c>
      <c r="C40" s="14">
        <v>6.70910431010633E-2</v>
      </c>
      <c r="D40" s="15">
        <v>2.88227554682818</v>
      </c>
      <c r="E40" s="13">
        <v>3.9933103781778501E-3</v>
      </c>
      <c r="F40" t="b">
        <v>1</v>
      </c>
      <c r="G40" t="s">
        <v>42</v>
      </c>
    </row>
    <row r="41" spans="1:10" ht="15.75" customHeight="1" x14ac:dyDescent="0.25">
      <c r="A41" t="s">
        <v>72</v>
      </c>
      <c r="B41" s="14">
        <v>0.201461077062703</v>
      </c>
      <c r="C41" s="14">
        <v>5.4182329119320999E-2</v>
      </c>
      <c r="D41" s="14">
        <v>3.7182062922958301</v>
      </c>
      <c r="E41" s="13">
        <v>2.0656454732370099E-4</v>
      </c>
      <c r="F41" t="b">
        <v>1</v>
      </c>
      <c r="G41" t="s">
        <v>42</v>
      </c>
    </row>
    <row r="42" spans="1:10" ht="15.75" customHeight="1" x14ac:dyDescent="0.25">
      <c r="A42" t="s">
        <v>73</v>
      </c>
      <c r="B42" s="14">
        <v>0.26712610673144699</v>
      </c>
      <c r="C42" s="14">
        <v>3.6061542546460802E-2</v>
      </c>
      <c r="D42" s="14">
        <v>7.4075063868188202</v>
      </c>
      <c r="E42" s="13">
        <v>1.93925448989968E-13</v>
      </c>
      <c r="F42" t="b">
        <v>1</v>
      </c>
      <c r="G42" t="s">
        <v>42</v>
      </c>
    </row>
    <row r="43" spans="1:10" ht="15.75" customHeight="1" x14ac:dyDescent="0.25">
      <c r="A43" t="s">
        <v>74</v>
      </c>
      <c r="B43" s="4">
        <v>0.31611800727343198</v>
      </c>
      <c r="C43" s="4">
        <v>5.6069964408769997E-2</v>
      </c>
      <c r="D43" s="4">
        <v>5.6379205980731202</v>
      </c>
      <c r="E43" s="6">
        <v>1.98413411436285E-8</v>
      </c>
      <c r="F43" s="7" t="b">
        <v>1</v>
      </c>
      <c r="G43" s="7" t="s">
        <v>42</v>
      </c>
    </row>
    <row r="44" spans="1:10" ht="15.75" customHeight="1" thickBot="1" x14ac:dyDescent="0.3">
      <c r="A44" s="8"/>
      <c r="B44" s="8"/>
      <c r="C44" s="8"/>
      <c r="D44" s="8"/>
      <c r="E44" s="8"/>
      <c r="F44" s="8"/>
      <c r="G44" s="8"/>
    </row>
    <row r="45" spans="1:10" ht="15.75" customHeight="1" x14ac:dyDescent="0.25">
      <c r="A45" s="41" t="s">
        <v>55</v>
      </c>
      <c r="B45" s="42"/>
      <c r="C45" s="42"/>
      <c r="D45" s="42"/>
      <c r="E45" s="42"/>
      <c r="F45" s="42"/>
      <c r="G45" s="42"/>
    </row>
    <row r="46" spans="1:10" ht="15.75" customHeight="1" x14ac:dyDescent="0.25">
      <c r="A46" s="10" t="s">
        <v>10</v>
      </c>
      <c r="B46" s="10" t="s">
        <v>56</v>
      </c>
      <c r="C46" s="10" t="s">
        <v>57</v>
      </c>
      <c r="D46" s="10" t="s">
        <v>58</v>
      </c>
      <c r="E46" s="10" t="s">
        <v>59</v>
      </c>
      <c r="F46" s="10" t="s">
        <v>60</v>
      </c>
      <c r="G46" s="2" t="s">
        <v>61</v>
      </c>
    </row>
    <row r="47" spans="1:10" ht="15.75" customHeight="1" x14ac:dyDescent="0.25">
      <c r="A47" s="7" t="s">
        <v>62</v>
      </c>
      <c r="B47" s="5">
        <v>99</v>
      </c>
      <c r="C47" s="3">
        <v>198.042</v>
      </c>
      <c r="D47" s="3">
        <v>41.1</v>
      </c>
      <c r="E47" s="3">
        <v>0</v>
      </c>
      <c r="F47" s="3">
        <v>4600</v>
      </c>
      <c r="G47" s="3">
        <v>670.27300000000002</v>
      </c>
      <c r="I47" s="14">
        <f>C47/1000</f>
        <v>0.198042</v>
      </c>
      <c r="J47" s="15">
        <f>G47/1000</f>
        <v>0.67027300000000001</v>
      </c>
    </row>
    <row r="48" spans="1:10" ht="15.75" customHeight="1" x14ac:dyDescent="0.25">
      <c r="A48" s="1" t="s">
        <v>43</v>
      </c>
      <c r="B48" s="5">
        <v>1041</v>
      </c>
      <c r="C48" s="3">
        <v>3992.4029999999998</v>
      </c>
      <c r="D48" s="3">
        <v>1440</v>
      </c>
      <c r="E48" s="3">
        <v>0</v>
      </c>
      <c r="F48" s="3">
        <v>25000</v>
      </c>
      <c r="G48" s="3">
        <v>4976.0159999999996</v>
      </c>
      <c r="I48" s="14">
        <f t="shared" ref="I48:I52" si="0">C48/1000</f>
        <v>3.9924029999999999</v>
      </c>
      <c r="J48" s="15">
        <f t="shared" ref="J48:J52" si="1">G48/1000</f>
        <v>4.9760159999999996</v>
      </c>
    </row>
    <row r="49" spans="1:10" ht="15.75" customHeight="1" x14ac:dyDescent="0.25">
      <c r="A49" s="1" t="s">
        <v>44</v>
      </c>
      <c r="B49" s="5">
        <v>458</v>
      </c>
      <c r="C49" s="3">
        <v>1449.0709999999999</v>
      </c>
      <c r="D49" s="3">
        <v>348</v>
      </c>
      <c r="E49" s="3">
        <v>0</v>
      </c>
      <c r="F49" s="3">
        <v>16600</v>
      </c>
      <c r="G49" s="3">
        <v>2534.355</v>
      </c>
      <c r="I49" s="14">
        <f t="shared" si="0"/>
        <v>1.449071</v>
      </c>
      <c r="J49" s="15">
        <f t="shared" si="1"/>
        <v>2.5343550000000001</v>
      </c>
    </row>
    <row r="50" spans="1:10" ht="15.75" customHeight="1" x14ac:dyDescent="0.25">
      <c r="A50" s="1" t="s">
        <v>45</v>
      </c>
      <c r="B50" s="5">
        <v>191</v>
      </c>
      <c r="C50" s="3">
        <v>5596.79</v>
      </c>
      <c r="D50" s="3">
        <v>1660</v>
      </c>
      <c r="E50" s="3">
        <v>2.02</v>
      </c>
      <c r="F50" s="3">
        <v>132000</v>
      </c>
      <c r="G50" s="3">
        <v>13890.210999999999</v>
      </c>
      <c r="I50" s="14">
        <f t="shared" si="0"/>
        <v>5.5967900000000004</v>
      </c>
      <c r="J50" s="15">
        <f t="shared" si="1"/>
        <v>13.890210999999999</v>
      </c>
    </row>
    <row r="51" spans="1:10" ht="15.75" customHeight="1" x14ac:dyDescent="0.25">
      <c r="A51" s="1" t="s">
        <v>46</v>
      </c>
      <c r="B51" s="5">
        <v>49</v>
      </c>
      <c r="C51" s="3">
        <v>441.98399999999998</v>
      </c>
      <c r="D51" s="3">
        <v>112.5</v>
      </c>
      <c r="E51" s="3">
        <v>0.88200000000000001</v>
      </c>
      <c r="F51" s="3">
        <v>6000</v>
      </c>
      <c r="G51" s="3">
        <v>1052.24</v>
      </c>
      <c r="I51" s="14">
        <f t="shared" si="0"/>
        <v>0.44198399999999999</v>
      </c>
      <c r="J51" s="15">
        <f t="shared" si="1"/>
        <v>1.0522400000000001</v>
      </c>
    </row>
    <row r="52" spans="1:10" ht="15.75" customHeight="1" x14ac:dyDescent="0.25">
      <c r="A52" s="1" t="s">
        <v>47</v>
      </c>
      <c r="B52" s="5">
        <v>45</v>
      </c>
      <c r="C52" s="3">
        <v>173.80500000000001</v>
      </c>
      <c r="D52" s="3">
        <v>64.5</v>
      </c>
      <c r="E52" s="3">
        <v>0.39900000000000002</v>
      </c>
      <c r="F52" s="3">
        <v>1440</v>
      </c>
      <c r="G52" s="3">
        <v>294.26100000000002</v>
      </c>
      <c r="I52" s="14">
        <f t="shared" si="0"/>
        <v>0.17380500000000002</v>
      </c>
      <c r="J52" s="15">
        <f t="shared" si="1"/>
        <v>0.29426100000000005</v>
      </c>
    </row>
    <row r="53" spans="1:10" ht="15.75" customHeight="1" x14ac:dyDescent="0.25">
      <c r="A53" s="1"/>
      <c r="B53" s="5"/>
      <c r="C53" s="3"/>
      <c r="D53" s="3"/>
      <c r="E53" s="3"/>
      <c r="F53" s="3"/>
      <c r="G53" s="3"/>
    </row>
    <row r="54" spans="1:10" ht="15.75" customHeight="1" x14ac:dyDescent="0.25">
      <c r="A54" s="41" t="s">
        <v>63</v>
      </c>
      <c r="B54" s="42"/>
      <c r="C54" s="42"/>
      <c r="D54" s="42"/>
      <c r="E54" s="42"/>
      <c r="F54" s="42"/>
      <c r="G54" s="42"/>
    </row>
    <row r="55" spans="1:10" ht="15.75" customHeight="1" x14ac:dyDescent="0.25">
      <c r="A55" s="10" t="s">
        <v>12</v>
      </c>
      <c r="B55" s="10" t="s">
        <v>56</v>
      </c>
      <c r="C55" s="10" t="s">
        <v>57</v>
      </c>
      <c r="D55" s="10" t="s">
        <v>58</v>
      </c>
      <c r="E55" s="10" t="s">
        <v>59</v>
      </c>
      <c r="F55" s="10" t="s">
        <v>60</v>
      </c>
      <c r="G55" s="2" t="s">
        <v>61</v>
      </c>
    </row>
    <row r="56" spans="1:10" ht="15.75" customHeight="1" x14ac:dyDescent="0.25">
      <c r="A56" t="s">
        <v>64</v>
      </c>
      <c r="B56" s="7">
        <v>154</v>
      </c>
      <c r="C56" s="3">
        <v>421.93400000000003</v>
      </c>
      <c r="D56" s="7">
        <v>38.549999999999997</v>
      </c>
      <c r="E56" s="7">
        <v>0</v>
      </c>
      <c r="F56" s="7">
        <v>8000</v>
      </c>
      <c r="G56" s="5">
        <v>1022.274</v>
      </c>
      <c r="I56" s="14">
        <f>C56/1000</f>
        <v>0.42193400000000003</v>
      </c>
      <c r="J56" s="15">
        <f>G56/1000</f>
        <v>1.0222739999999999</v>
      </c>
    </row>
    <row r="57" spans="1:10" ht="15.75" customHeight="1" x14ac:dyDescent="0.25">
      <c r="A57" s="7" t="s">
        <v>48</v>
      </c>
      <c r="B57" s="7">
        <v>294</v>
      </c>
      <c r="C57" s="3">
        <v>4067.7620000000002</v>
      </c>
      <c r="D57" s="7">
        <v>1035</v>
      </c>
      <c r="E57" s="7">
        <v>0.23400000000000001</v>
      </c>
      <c r="F57" s="7">
        <v>132000</v>
      </c>
      <c r="G57" s="5">
        <v>11443.154</v>
      </c>
      <c r="I57" s="14">
        <f t="shared" ref="I57:I63" si="2">C57/1000</f>
        <v>4.0677620000000001</v>
      </c>
      <c r="J57" s="15">
        <f t="shared" ref="J57:J63" si="3">G57/1000</f>
        <v>11.443154</v>
      </c>
    </row>
    <row r="58" spans="1:10" ht="15.75" customHeight="1" x14ac:dyDescent="0.25">
      <c r="A58" s="7" t="s">
        <v>53</v>
      </c>
      <c r="B58" s="7">
        <v>36</v>
      </c>
      <c r="C58" s="3">
        <v>1555.4760000000001</v>
      </c>
      <c r="D58" s="3">
        <v>324</v>
      </c>
      <c r="E58" s="3">
        <v>4.59</v>
      </c>
      <c r="F58" s="3">
        <v>8760</v>
      </c>
      <c r="G58" s="5">
        <v>2399.4389999999999</v>
      </c>
      <c r="I58" s="14">
        <f t="shared" si="2"/>
        <v>1.5554760000000001</v>
      </c>
      <c r="J58" s="15">
        <f t="shared" si="3"/>
        <v>2.3994389999999997</v>
      </c>
    </row>
    <row r="59" spans="1:10" ht="15.75" customHeight="1" x14ac:dyDescent="0.25">
      <c r="A59" s="7" t="s">
        <v>49</v>
      </c>
      <c r="B59" s="7">
        <v>798</v>
      </c>
      <c r="C59" s="3">
        <v>4166.683</v>
      </c>
      <c r="D59" s="3">
        <v>1405</v>
      </c>
      <c r="E59" s="3">
        <v>0</v>
      </c>
      <c r="F59" s="3">
        <v>25000</v>
      </c>
      <c r="G59" s="5">
        <v>5187.0209999999997</v>
      </c>
      <c r="I59" s="14">
        <f t="shared" si="2"/>
        <v>4.1666829999999999</v>
      </c>
      <c r="J59" s="15">
        <f t="shared" si="3"/>
        <v>5.1870209999999997</v>
      </c>
    </row>
    <row r="60" spans="1:10" ht="15.75" customHeight="1" x14ac:dyDescent="0.25">
      <c r="A60" s="1" t="s">
        <v>50</v>
      </c>
      <c r="B60" s="7">
        <v>228</v>
      </c>
      <c r="C60" s="3">
        <v>3844.777</v>
      </c>
      <c r="D60" s="3">
        <v>2625</v>
      </c>
      <c r="E60" s="3">
        <v>0.70799999999999996</v>
      </c>
      <c r="F60" s="3">
        <v>15000</v>
      </c>
      <c r="G60" s="5">
        <v>3808.0360000000001</v>
      </c>
      <c r="I60" s="14">
        <f t="shared" si="2"/>
        <v>3.8447770000000001</v>
      </c>
      <c r="J60" s="15">
        <f t="shared" si="3"/>
        <v>3.808036</v>
      </c>
    </row>
    <row r="61" spans="1:10" ht="15.75" customHeight="1" x14ac:dyDescent="0.25">
      <c r="A61" s="1" t="s">
        <v>54</v>
      </c>
      <c r="B61" s="7">
        <v>20</v>
      </c>
      <c r="C61" s="3">
        <v>417.75</v>
      </c>
      <c r="D61" s="3">
        <v>113.85</v>
      </c>
      <c r="E61" s="3">
        <v>12.48</v>
      </c>
      <c r="F61" s="3">
        <v>2820</v>
      </c>
      <c r="G61" s="5">
        <v>658.36</v>
      </c>
      <c r="I61" s="14">
        <f t="shared" si="2"/>
        <v>0.41775000000000001</v>
      </c>
      <c r="J61" s="15">
        <f t="shared" si="3"/>
        <v>0.65836000000000006</v>
      </c>
    </row>
    <row r="62" spans="1:10" ht="15.75" customHeight="1" x14ac:dyDescent="0.25">
      <c r="A62" s="1" t="s">
        <v>51</v>
      </c>
      <c r="B62" s="7">
        <v>162</v>
      </c>
      <c r="C62" s="3">
        <v>972.77800000000002</v>
      </c>
      <c r="D62" s="3">
        <v>55.83</v>
      </c>
      <c r="E62" s="3">
        <v>0.108</v>
      </c>
      <c r="F62" s="3">
        <v>16600</v>
      </c>
      <c r="G62" s="5">
        <v>2592.1170000000002</v>
      </c>
      <c r="I62" s="14">
        <f t="shared" si="2"/>
        <v>0.97277800000000003</v>
      </c>
      <c r="J62" s="15">
        <f t="shared" si="3"/>
        <v>2.592117</v>
      </c>
    </row>
    <row r="63" spans="1:10" ht="15.75" customHeight="1" x14ac:dyDescent="0.25">
      <c r="A63" s="1" t="s">
        <v>52</v>
      </c>
      <c r="B63" s="7">
        <v>191</v>
      </c>
      <c r="C63" s="3">
        <v>1326.5650000000001</v>
      </c>
      <c r="D63" s="3">
        <v>134.1</v>
      </c>
      <c r="E63" s="3">
        <v>0.159</v>
      </c>
      <c r="F63" s="3">
        <v>25000</v>
      </c>
      <c r="G63" s="5">
        <v>3032.598</v>
      </c>
      <c r="I63" s="14">
        <f t="shared" si="2"/>
        <v>1.326565</v>
      </c>
      <c r="J63" s="15">
        <f t="shared" si="3"/>
        <v>3.0325980000000001</v>
      </c>
    </row>
    <row r="64" spans="1:10" ht="15.75" customHeight="1" x14ac:dyDescent="0.25"/>
    <row r="65" spans="1:10" ht="15.75" customHeight="1" x14ac:dyDescent="0.25">
      <c r="A65" s="41" t="s">
        <v>65</v>
      </c>
      <c r="B65" s="42"/>
      <c r="C65" s="42"/>
      <c r="D65" s="42"/>
      <c r="E65" s="42"/>
      <c r="F65" s="42"/>
      <c r="G65" s="42"/>
    </row>
    <row r="66" spans="1:10" ht="15.75" customHeight="1" x14ac:dyDescent="0.25">
      <c r="A66" s="10" t="s">
        <v>66</v>
      </c>
      <c r="B66" s="10" t="s">
        <v>56</v>
      </c>
      <c r="C66" s="10" t="s">
        <v>57</v>
      </c>
      <c r="D66" s="10" t="s">
        <v>58</v>
      </c>
      <c r="E66" s="10" t="s">
        <v>59</v>
      </c>
      <c r="F66" s="10" t="s">
        <v>60</v>
      </c>
      <c r="G66" s="2" t="s">
        <v>61</v>
      </c>
    </row>
    <row r="67" spans="1:10" ht="15.75" customHeight="1" x14ac:dyDescent="0.25">
      <c r="A67" t="s">
        <v>75</v>
      </c>
      <c r="B67">
        <v>441</v>
      </c>
      <c r="C67" s="3">
        <v>1352.8510000000001</v>
      </c>
      <c r="D67" s="5">
        <v>163.19999999999999</v>
      </c>
      <c r="E67" s="3">
        <v>0</v>
      </c>
      <c r="F67" s="5">
        <v>68000</v>
      </c>
      <c r="G67" s="3">
        <v>4361.6729999999998</v>
      </c>
      <c r="I67" s="14">
        <f t="shared" ref="I67" si="4">C67/1000</f>
        <v>1.352851</v>
      </c>
      <c r="J67" s="15">
        <f t="shared" ref="J67" si="5">G67/1000</f>
        <v>4.3616729999999997</v>
      </c>
    </row>
    <row r="68" spans="1:10" ht="15.75" customHeight="1" x14ac:dyDescent="0.25">
      <c r="A68" t="s">
        <v>72</v>
      </c>
      <c r="B68">
        <v>243</v>
      </c>
      <c r="C68" s="3">
        <v>3124.2040000000002</v>
      </c>
      <c r="D68" s="5">
        <v>1080</v>
      </c>
      <c r="E68" s="3">
        <v>0.159</v>
      </c>
      <c r="F68" s="5">
        <v>76000</v>
      </c>
      <c r="G68" s="3">
        <v>6079.835</v>
      </c>
      <c r="I68" s="14">
        <f t="shared" ref="I68:I70" si="6">C68/1000</f>
        <v>3.1242040000000002</v>
      </c>
      <c r="J68" s="15">
        <f t="shared" ref="J68:J70" si="7">G68/1000</f>
        <v>6.0798350000000001</v>
      </c>
    </row>
    <row r="69" spans="1:10" ht="15.75" customHeight="1" x14ac:dyDescent="0.25">
      <c r="A69" t="s">
        <v>73</v>
      </c>
      <c r="B69">
        <v>1033</v>
      </c>
      <c r="C69" s="3">
        <v>3874.877</v>
      </c>
      <c r="D69" s="5">
        <v>900</v>
      </c>
      <c r="E69" s="3">
        <v>0</v>
      </c>
      <c r="F69" s="5">
        <v>132000</v>
      </c>
      <c r="G69" s="3">
        <v>6782.3419999999996</v>
      </c>
      <c r="I69" s="14">
        <f t="shared" si="6"/>
        <v>3.8748770000000001</v>
      </c>
      <c r="J69" s="15">
        <f t="shared" si="7"/>
        <v>6.7823419999999999</v>
      </c>
    </row>
    <row r="70" spans="1:10" ht="15.75" customHeight="1" x14ac:dyDescent="0.25">
      <c r="A70" t="s">
        <v>74</v>
      </c>
      <c r="B70">
        <v>166</v>
      </c>
      <c r="C70" s="15">
        <v>3489.7660000000001</v>
      </c>
      <c r="D70">
        <v>1035</v>
      </c>
      <c r="E70">
        <v>0.38400000000000001</v>
      </c>
      <c r="F70">
        <v>15000</v>
      </c>
      <c r="G70">
        <v>4604.9579999999996</v>
      </c>
      <c r="I70" s="14">
        <f t="shared" si="6"/>
        <v>3.4897659999999999</v>
      </c>
      <c r="J70" s="15">
        <f t="shared" si="7"/>
        <v>4.6049579999999999</v>
      </c>
    </row>
    <row r="71" spans="1:10" ht="15.75" customHeight="1" x14ac:dyDescent="0.25"/>
    <row r="72" spans="1:10" ht="15.75" customHeight="1" x14ac:dyDescent="0.25"/>
    <row r="73" spans="1:10" ht="15.75" customHeight="1" x14ac:dyDescent="0.25"/>
    <row r="74" spans="1:10" ht="15.75" customHeight="1" x14ac:dyDescent="0.25"/>
    <row r="75" spans="1:10" ht="15.75" customHeight="1" x14ac:dyDescent="0.25"/>
    <row r="76" spans="1:10" ht="15.75" customHeight="1" x14ac:dyDescent="0.25"/>
    <row r="77" spans="1:10" ht="15.75" customHeight="1" x14ac:dyDescent="0.25"/>
    <row r="78" spans="1:10" ht="15.75" customHeight="1" x14ac:dyDescent="0.25"/>
    <row r="79" spans="1:10" ht="15.75" customHeight="1" x14ac:dyDescent="0.25"/>
    <row r="80" spans="1:1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sheetData>
  <mergeCells count="8">
    <mergeCell ref="A1:G1"/>
    <mergeCell ref="A45:G45"/>
    <mergeCell ref="A54:G54"/>
    <mergeCell ref="A65:G65"/>
    <mergeCell ref="A3:G3"/>
    <mergeCell ref="A11:D11"/>
    <mergeCell ref="A18:D18"/>
    <mergeCell ref="A25:G25"/>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967"/>
  <sheetViews>
    <sheetView workbookViewId="0">
      <selection activeCell="O16" sqref="O16"/>
    </sheetView>
  </sheetViews>
  <sheetFormatPr defaultColWidth="12.5703125" defaultRowHeight="15" customHeight="1" x14ac:dyDescent="0.25"/>
  <cols>
    <col min="1" max="1" width="22.28515625" customWidth="1"/>
    <col min="2" max="2" width="8.5703125" customWidth="1"/>
    <col min="3" max="3" width="10.5703125" customWidth="1"/>
    <col min="4" max="4" width="9.28515625" customWidth="1"/>
    <col min="5" max="16" width="8.5703125" customWidth="1"/>
  </cols>
  <sheetData>
    <row r="1" spans="1:17" x14ac:dyDescent="0.25">
      <c r="A1" s="41" t="s">
        <v>17</v>
      </c>
      <c r="B1" s="42"/>
      <c r="C1" s="42"/>
      <c r="D1" s="42"/>
      <c r="E1" s="42"/>
      <c r="F1" s="42"/>
      <c r="G1" s="42"/>
    </row>
    <row r="2" spans="1:17" x14ac:dyDescent="0.25">
      <c r="A2" s="41" t="s">
        <v>18</v>
      </c>
      <c r="B2" s="42"/>
      <c r="C2" s="42"/>
      <c r="D2" s="42"/>
      <c r="E2" s="42"/>
      <c r="F2" s="42"/>
      <c r="G2" s="42"/>
    </row>
    <row r="3" spans="1:17" ht="16.5" x14ac:dyDescent="0.25">
      <c r="A3" s="19" t="s">
        <v>79</v>
      </c>
      <c r="B3" s="20" t="s">
        <v>7</v>
      </c>
      <c r="C3" s="20" t="s">
        <v>20</v>
      </c>
      <c r="D3" s="20" t="s">
        <v>21</v>
      </c>
      <c r="E3" s="20" t="s">
        <v>22</v>
      </c>
      <c r="F3" s="20" t="s">
        <v>23</v>
      </c>
      <c r="G3" s="19" t="s">
        <v>78</v>
      </c>
    </row>
    <row r="4" spans="1:17" x14ac:dyDescent="0.25">
      <c r="A4" t="s">
        <v>14</v>
      </c>
      <c r="B4">
        <v>1</v>
      </c>
      <c r="C4" s="15">
        <v>9.5986838717534297</v>
      </c>
      <c r="D4" s="15">
        <v>9.5986838717534297</v>
      </c>
      <c r="E4" s="15">
        <v>14.3220058369964</v>
      </c>
      <c r="F4" s="37">
        <v>1.63064550962585E-4</v>
      </c>
      <c r="G4" s="14">
        <v>0.14920820607650001</v>
      </c>
      <c r="P4" s="13"/>
      <c r="Q4" s="14"/>
    </row>
    <row r="5" spans="1:17" x14ac:dyDescent="0.25">
      <c r="A5" t="s">
        <v>68</v>
      </c>
      <c r="B5">
        <v>5</v>
      </c>
      <c r="C5" s="15">
        <v>21.419319209575701</v>
      </c>
      <c r="D5" s="15">
        <v>4.2838638419151396</v>
      </c>
      <c r="E5" s="15">
        <v>6.3918682778328701</v>
      </c>
      <c r="F5" s="37">
        <v>7.4163276645532099E-6</v>
      </c>
      <c r="G5" s="14">
        <v>0.66114489655623199</v>
      </c>
      <c r="P5" s="13"/>
      <c r="Q5" s="14"/>
    </row>
    <row r="6" spans="1:17" x14ac:dyDescent="0.25">
      <c r="A6" t="s">
        <v>11</v>
      </c>
      <c r="B6">
        <v>1</v>
      </c>
      <c r="C6" s="15">
        <v>19.5551860835536</v>
      </c>
      <c r="D6" s="15">
        <v>19.5551860835536</v>
      </c>
      <c r="E6" s="15">
        <v>29.177905322664401</v>
      </c>
      <c r="F6" s="37">
        <v>8.2236621199691497E-8</v>
      </c>
      <c r="G6" s="14">
        <v>0.39633705112071899</v>
      </c>
      <c r="P6" s="13"/>
      <c r="Q6" s="14"/>
    </row>
    <row r="7" spans="1:17" x14ac:dyDescent="0.25">
      <c r="A7" t="s">
        <v>69</v>
      </c>
      <c r="B7">
        <v>6</v>
      </c>
      <c r="C7" s="15">
        <v>56.0438588388567</v>
      </c>
      <c r="D7" s="15">
        <v>9.34064313980946</v>
      </c>
      <c r="E7" s="15">
        <v>13.9369883785134</v>
      </c>
      <c r="F7" s="37">
        <v>2.7957388814104401E-15</v>
      </c>
      <c r="G7" s="14">
        <v>0.74618780877367197</v>
      </c>
      <c r="P7" s="13"/>
      <c r="Q7" s="14"/>
    </row>
    <row r="8" spans="1:17" x14ac:dyDescent="0.25">
      <c r="A8" t="s">
        <v>66</v>
      </c>
      <c r="B8">
        <v>3</v>
      </c>
      <c r="C8" s="15">
        <v>17.663963868190901</v>
      </c>
      <c r="D8" s="15">
        <v>5.8879879560636397</v>
      </c>
      <c r="E8" s="15">
        <v>8.7853500544031995</v>
      </c>
      <c r="F8" s="37">
        <v>9.3879072547472794E-6</v>
      </c>
      <c r="G8" s="14">
        <v>0.5</v>
      </c>
      <c r="P8" s="13"/>
      <c r="Q8" s="14"/>
    </row>
    <row r="9" spans="1:17" x14ac:dyDescent="0.25">
      <c r="A9" s="7" t="s">
        <v>24</v>
      </c>
      <c r="B9">
        <v>1016</v>
      </c>
      <c r="C9" s="15">
        <v>680.92856019577505</v>
      </c>
      <c r="D9" s="15">
        <v>0.67020527578324396</v>
      </c>
      <c r="E9" s="13"/>
      <c r="Q9" s="14"/>
    </row>
    <row r="10" spans="1:17" x14ac:dyDescent="0.25"/>
    <row r="11" spans="1:17" x14ac:dyDescent="0.25">
      <c r="A11" s="41" t="s">
        <v>25</v>
      </c>
      <c r="B11" s="42"/>
      <c r="C11" s="42"/>
      <c r="D11" s="42"/>
    </row>
    <row r="12" spans="1:17" x14ac:dyDescent="0.25">
      <c r="A12" s="7" t="s">
        <v>26</v>
      </c>
      <c r="B12" s="4">
        <v>0.15429999999999999</v>
      </c>
    </row>
    <row r="13" spans="1:17" x14ac:dyDescent="0.25">
      <c r="A13" s="7" t="s">
        <v>27</v>
      </c>
      <c r="B13" s="4">
        <v>0.14099999999999999</v>
      </c>
    </row>
    <row r="14" spans="1:17" x14ac:dyDescent="0.25">
      <c r="A14" t="s">
        <v>77</v>
      </c>
    </row>
    <row r="15" spans="1:17" x14ac:dyDescent="0.25">
      <c r="A15" s="7" t="s">
        <v>28</v>
      </c>
    </row>
    <row r="16" spans="1:17" x14ac:dyDescent="0.25">
      <c r="A16" s="7" t="s">
        <v>29</v>
      </c>
    </row>
    <row r="17" spans="1:7" x14ac:dyDescent="0.25"/>
    <row r="18" spans="1:7" ht="32.25" customHeight="1" x14ac:dyDescent="0.25">
      <c r="A18" s="44" t="s">
        <v>30</v>
      </c>
      <c r="B18" s="42"/>
      <c r="C18" s="42"/>
      <c r="D18" s="42"/>
    </row>
    <row r="19" spans="1:7" x14ac:dyDescent="0.25">
      <c r="A19" s="7" t="s">
        <v>19</v>
      </c>
      <c r="B19" s="7" t="s">
        <v>31</v>
      </c>
      <c r="C19" s="7" t="s">
        <v>7</v>
      </c>
      <c r="D19" s="7" t="s">
        <v>32</v>
      </c>
    </row>
    <row r="20" spans="1:7" ht="15.75" customHeight="1" x14ac:dyDescent="0.25">
      <c r="A20" t="s">
        <v>14</v>
      </c>
      <c r="B20" s="15">
        <v>1.0665393038537501</v>
      </c>
      <c r="C20">
        <v>1</v>
      </c>
      <c r="D20" s="15">
        <v>1.0327338978912901</v>
      </c>
    </row>
    <row r="21" spans="1:7" ht="15.75" customHeight="1" x14ac:dyDescent="0.25">
      <c r="A21" t="s">
        <v>68</v>
      </c>
      <c r="B21" s="15">
        <v>1.17939149337311</v>
      </c>
      <c r="C21">
        <v>5</v>
      </c>
      <c r="D21" s="15">
        <v>1.0166367366818001</v>
      </c>
    </row>
    <row r="22" spans="1:7" ht="15.75" customHeight="1" x14ac:dyDescent="0.25">
      <c r="A22" t="s">
        <v>11</v>
      </c>
      <c r="B22" s="15">
        <v>1.20899407751902</v>
      </c>
      <c r="C22">
        <v>1</v>
      </c>
      <c r="D22" s="15">
        <v>1.09954266743906</v>
      </c>
    </row>
    <row r="23" spans="1:7" ht="15.75" customHeight="1" x14ac:dyDescent="0.25">
      <c r="A23" t="s">
        <v>69</v>
      </c>
      <c r="B23" s="15">
        <v>1.4439373533423701</v>
      </c>
      <c r="C23">
        <v>6</v>
      </c>
      <c r="D23" s="15">
        <v>1.0310879132516799</v>
      </c>
    </row>
    <row r="24" spans="1:7" ht="15.75" customHeight="1" x14ac:dyDescent="0.25">
      <c r="A24" t="s">
        <v>66</v>
      </c>
      <c r="B24" s="15">
        <v>1.22904471534847</v>
      </c>
      <c r="C24">
        <v>3</v>
      </c>
      <c r="D24" s="15">
        <v>1.0349704430886799</v>
      </c>
    </row>
    <row r="25" spans="1:7" ht="15.75" customHeight="1" x14ac:dyDescent="0.25">
      <c r="A25" s="7"/>
    </row>
    <row r="26" spans="1:7" ht="15.75" customHeight="1" x14ac:dyDescent="0.25"/>
    <row r="27" spans="1:7" ht="15.75" customHeight="1" x14ac:dyDescent="0.25"/>
    <row r="28" spans="1:7" ht="15.75" customHeight="1" x14ac:dyDescent="0.25">
      <c r="A28" s="41" t="s">
        <v>33</v>
      </c>
      <c r="B28" s="42"/>
      <c r="C28" s="42"/>
      <c r="D28" s="42"/>
      <c r="E28" s="42"/>
      <c r="F28" s="42"/>
      <c r="G28" s="42"/>
    </row>
    <row r="29" spans="1:7" ht="15.75" customHeight="1" x14ac:dyDescent="0.25">
      <c r="A29" s="7" t="s">
        <v>19</v>
      </c>
      <c r="B29" s="7" t="s">
        <v>34</v>
      </c>
      <c r="C29" s="7" t="s">
        <v>35</v>
      </c>
      <c r="D29" s="7" t="s">
        <v>36</v>
      </c>
      <c r="E29" s="7" t="s">
        <v>37</v>
      </c>
      <c r="F29" s="7" t="s">
        <v>38</v>
      </c>
      <c r="G29" s="7" t="s">
        <v>39</v>
      </c>
    </row>
    <row r="30" spans="1:7" ht="15.75" customHeight="1" x14ac:dyDescent="0.25">
      <c r="A30" s="7" t="s">
        <v>40</v>
      </c>
      <c r="B30" s="4">
        <v>-0.68093057132451296</v>
      </c>
      <c r="C30" s="18">
        <v>0.11870848945486299</v>
      </c>
      <c r="D30" s="4">
        <v>-5.7361573249858004</v>
      </c>
      <c r="E30" s="17">
        <v>1.27698334836472E-8</v>
      </c>
      <c r="F30" s="7" t="b">
        <v>1</v>
      </c>
      <c r="G30" s="7" t="s">
        <v>41</v>
      </c>
    </row>
    <row r="31" spans="1:7" ht="15.75" customHeight="1" x14ac:dyDescent="0.25">
      <c r="A31" t="s">
        <v>14</v>
      </c>
      <c r="B31" s="4">
        <v>5.68614890331074E-2</v>
      </c>
      <c r="C31" s="18">
        <v>2.6448031738358399E-2</v>
      </c>
      <c r="D31" s="4">
        <v>2.1499327282884102</v>
      </c>
      <c r="E31" s="6">
        <v>3.1796040639577097E-2</v>
      </c>
      <c r="F31" s="7" t="b">
        <v>1</v>
      </c>
      <c r="G31" s="7" t="s">
        <v>42</v>
      </c>
    </row>
    <row r="32" spans="1:7" ht="15.75" customHeight="1" x14ac:dyDescent="0.25">
      <c r="A32" s="7" t="s">
        <v>43</v>
      </c>
      <c r="B32" s="4">
        <v>0.21644384472533401</v>
      </c>
      <c r="C32" s="18">
        <v>9.3660948262947505E-2</v>
      </c>
      <c r="D32" s="4">
        <v>2.3109294614195099</v>
      </c>
      <c r="E32" s="6">
        <v>2.1036220038108601E-2</v>
      </c>
      <c r="F32" s="7" t="b">
        <v>1</v>
      </c>
      <c r="G32" s="7" t="s">
        <v>42</v>
      </c>
    </row>
    <row r="33" spans="1:16" ht="15.75" customHeight="1" x14ac:dyDescent="0.25">
      <c r="A33" s="7" t="s">
        <v>44</v>
      </c>
      <c r="B33" s="4">
        <v>0.47419516101288001</v>
      </c>
      <c r="C33" s="18">
        <v>9.2491936811876702E-2</v>
      </c>
      <c r="D33" s="4">
        <v>5.1268810812921499</v>
      </c>
      <c r="E33" s="6">
        <v>3.5257598697083099E-7</v>
      </c>
      <c r="F33" s="7" t="b">
        <v>1</v>
      </c>
      <c r="G33" s="7" t="s">
        <v>42</v>
      </c>
    </row>
    <row r="34" spans="1:16" ht="15.75" customHeight="1" x14ac:dyDescent="0.25">
      <c r="A34" s="7" t="s">
        <v>45</v>
      </c>
      <c r="B34" s="4">
        <v>0.80547711336427097</v>
      </c>
      <c r="C34" s="18">
        <v>0.15430771998218401</v>
      </c>
      <c r="D34" s="4">
        <v>5.2199404764535702</v>
      </c>
      <c r="E34" s="6">
        <v>2.1698019431779399E-7</v>
      </c>
      <c r="F34" s="7" t="b">
        <v>1</v>
      </c>
      <c r="G34" t="s">
        <v>42</v>
      </c>
    </row>
    <row r="35" spans="1:16" ht="15.75" customHeight="1" x14ac:dyDescent="0.25">
      <c r="A35" s="7" t="s">
        <v>46</v>
      </c>
      <c r="B35" s="4">
        <v>0.59001777236776498</v>
      </c>
      <c r="C35" s="18">
        <v>0.14673291257304699</v>
      </c>
      <c r="D35" s="4">
        <v>4.0210322416522599</v>
      </c>
      <c r="E35" s="6">
        <v>6.2231170840545806E-5</v>
      </c>
      <c r="F35" s="7" t="b">
        <v>1</v>
      </c>
      <c r="G35" s="7" t="s">
        <v>42</v>
      </c>
    </row>
    <row r="36" spans="1:16" ht="15.75" customHeight="1" x14ac:dyDescent="0.25">
      <c r="A36" s="7" t="s">
        <v>47</v>
      </c>
      <c r="B36" s="4">
        <v>0.35453641057249302</v>
      </c>
      <c r="C36" s="18">
        <v>0.149337617254092</v>
      </c>
      <c r="D36" s="4">
        <v>2.3740596447930602</v>
      </c>
      <c r="E36" s="7">
        <v>1.7778753043755299E-2</v>
      </c>
      <c r="F36" s="7" t="b">
        <v>1</v>
      </c>
      <c r="G36" t="s">
        <v>42</v>
      </c>
    </row>
    <row r="37" spans="1:16" ht="15.75" customHeight="1" x14ac:dyDescent="0.25">
      <c r="A37" t="s">
        <v>71</v>
      </c>
      <c r="B37" s="4">
        <v>-0.11764215591274101</v>
      </c>
      <c r="C37" s="18">
        <v>2.82805424642017E-2</v>
      </c>
      <c r="D37" s="4">
        <v>-4.1598267098891704</v>
      </c>
      <c r="E37" s="17">
        <v>3.4540559591470802E-5</v>
      </c>
      <c r="F37" s="7" t="b">
        <v>1</v>
      </c>
      <c r="G37" s="7" t="s">
        <v>41</v>
      </c>
    </row>
    <row r="38" spans="1:16" ht="15.75" customHeight="1" x14ac:dyDescent="0.25">
      <c r="A38" s="7" t="s">
        <v>48</v>
      </c>
      <c r="B38" s="4">
        <v>0.33683968882763399</v>
      </c>
      <c r="C38" s="18">
        <v>0.13092560641228701</v>
      </c>
      <c r="D38" s="4">
        <v>2.5727563771361899</v>
      </c>
      <c r="E38" s="7">
        <v>1.0230214280766099E-2</v>
      </c>
      <c r="F38" s="7" t="b">
        <v>1</v>
      </c>
      <c r="G38" t="s">
        <v>42</v>
      </c>
    </row>
    <row r="39" spans="1:16" ht="15.75" customHeight="1" x14ac:dyDescent="0.25">
      <c r="A39" s="7" t="s">
        <v>53</v>
      </c>
      <c r="B39" s="4">
        <v>0.44704039435485599</v>
      </c>
      <c r="C39" s="18">
        <v>0.18783660685370401</v>
      </c>
      <c r="D39" s="4">
        <v>2.3799428761137702</v>
      </c>
      <c r="E39" s="7">
        <v>1.7499025346208699E-2</v>
      </c>
      <c r="F39" s="7" t="b">
        <v>1</v>
      </c>
      <c r="G39" t="s">
        <v>42</v>
      </c>
    </row>
    <row r="40" spans="1:16" ht="15.75" customHeight="1" x14ac:dyDescent="0.25">
      <c r="A40" s="7" t="s">
        <v>49</v>
      </c>
      <c r="B40" s="4">
        <v>0.32395399753818199</v>
      </c>
      <c r="C40" s="18">
        <v>9.0282033935819406E-2</v>
      </c>
      <c r="D40" s="4">
        <v>3.5882443429273798</v>
      </c>
      <c r="E40" s="6">
        <v>3.4879245125900201E-4</v>
      </c>
      <c r="F40" s="7" t="b">
        <v>1</v>
      </c>
      <c r="G40" t="s">
        <v>42</v>
      </c>
    </row>
    <row r="41" spans="1:16" ht="15.75" customHeight="1" x14ac:dyDescent="0.25">
      <c r="A41" s="7" t="s">
        <v>50</v>
      </c>
      <c r="B41" s="4">
        <v>0.87031111840023301</v>
      </c>
      <c r="C41" s="18">
        <v>0.10945569162417899</v>
      </c>
      <c r="D41" s="4">
        <v>7.9512641643933701</v>
      </c>
      <c r="E41" s="6">
        <v>4.89215597689388E-15</v>
      </c>
      <c r="F41" s="7" t="b">
        <v>1</v>
      </c>
      <c r="G41" s="7" t="s">
        <v>42</v>
      </c>
    </row>
    <row r="42" spans="1:16" ht="15.75" customHeight="1" x14ac:dyDescent="0.25">
      <c r="A42" s="7" t="s">
        <v>51</v>
      </c>
      <c r="B42" s="4">
        <v>0.21040860717339999</v>
      </c>
      <c r="C42" s="18">
        <v>0.102628431475681</v>
      </c>
      <c r="D42" s="4">
        <v>2.0501980216199498</v>
      </c>
      <c r="E42" s="6">
        <v>4.0601311845600098E-2</v>
      </c>
      <c r="F42" s="7" t="b">
        <v>1</v>
      </c>
      <c r="G42" s="7" t="s">
        <v>42</v>
      </c>
    </row>
    <row r="43" spans="1:16" ht="15.75" customHeight="1" x14ac:dyDescent="0.25">
      <c r="A43" s="7" t="s">
        <v>52</v>
      </c>
      <c r="B43" s="4">
        <v>0.15544559353371101</v>
      </c>
      <c r="C43" s="18">
        <v>0.102275664251405</v>
      </c>
      <c r="D43" s="4">
        <v>1.5198688238446301</v>
      </c>
      <c r="E43" s="6">
        <v>0.12885506869719901</v>
      </c>
      <c r="F43" s="7" t="b">
        <v>0</v>
      </c>
      <c r="G43" s="7"/>
    </row>
    <row r="44" spans="1:16" ht="15.75" customHeight="1" x14ac:dyDescent="0.25">
      <c r="A44" t="s">
        <v>72</v>
      </c>
      <c r="B44" s="4">
        <v>0.36324409303337202</v>
      </c>
      <c r="C44" s="18">
        <v>0.104185002600076</v>
      </c>
      <c r="D44" s="4">
        <v>3.4865295768885001</v>
      </c>
      <c r="E44" s="6">
        <v>5.10256444516283E-4</v>
      </c>
      <c r="F44" s="7" t="b">
        <v>1</v>
      </c>
      <c r="G44" s="7" t="s">
        <v>42</v>
      </c>
    </row>
    <row r="45" spans="1:16" ht="15.75" customHeight="1" x14ac:dyDescent="0.25">
      <c r="A45" t="s">
        <v>73</v>
      </c>
      <c r="B45" s="4">
        <v>0.150355371913724</v>
      </c>
      <c r="C45" s="18">
        <v>5.97757293848745E-2</v>
      </c>
      <c r="D45" s="4">
        <v>2.5153247557322</v>
      </c>
      <c r="E45" s="6">
        <v>1.2045639786438E-2</v>
      </c>
      <c r="F45" s="7" t="b">
        <v>1</v>
      </c>
      <c r="G45" s="7" t="s">
        <v>42</v>
      </c>
    </row>
    <row r="46" spans="1:16" ht="15.75" customHeight="1" x14ac:dyDescent="0.25">
      <c r="A46" t="s">
        <v>74</v>
      </c>
      <c r="B46" s="4">
        <v>0.46258161045315199</v>
      </c>
      <c r="C46" s="18">
        <v>0.10603598048071999</v>
      </c>
      <c r="D46" s="4">
        <v>4.36249665779496</v>
      </c>
      <c r="E46" s="6">
        <v>1.41703138802424E-5</v>
      </c>
      <c r="F46" s="7" t="b">
        <v>1</v>
      </c>
      <c r="G46" s="7" t="s">
        <v>42</v>
      </c>
      <c r="J46" s="3"/>
      <c r="K46" s="3"/>
    </row>
    <row r="47" spans="1:16" ht="15.75" customHeight="1" x14ac:dyDescent="0.25">
      <c r="A47" s="7"/>
      <c r="B47" s="4"/>
      <c r="C47" s="7"/>
      <c r="D47" s="4"/>
      <c r="E47" s="6"/>
      <c r="F47" s="7"/>
      <c r="G47" s="7"/>
      <c r="J47" s="3"/>
      <c r="K47" s="3"/>
    </row>
    <row r="48" spans="1:16" ht="15.75" customHeight="1" thickBot="1" x14ac:dyDescent="0.3">
      <c r="A48" s="8"/>
      <c r="B48" s="8"/>
      <c r="C48" s="8"/>
      <c r="D48" s="12"/>
      <c r="E48" s="8"/>
      <c r="F48" s="8"/>
      <c r="G48" s="8"/>
      <c r="H48" s="8"/>
      <c r="I48" s="8"/>
      <c r="J48" s="8"/>
      <c r="K48" s="8"/>
      <c r="L48" s="8"/>
      <c r="M48" s="8"/>
      <c r="N48" s="8"/>
      <c r="O48" s="8"/>
      <c r="P48" s="8"/>
    </row>
    <row r="49" spans="1:7" ht="15.75" customHeight="1" x14ac:dyDescent="0.25">
      <c r="A49" s="41" t="s">
        <v>55</v>
      </c>
      <c r="B49" s="42"/>
      <c r="C49" s="42"/>
      <c r="D49" s="42"/>
      <c r="E49" s="42"/>
      <c r="F49" s="42"/>
      <c r="G49" s="42"/>
    </row>
    <row r="50" spans="1:7" ht="15.75" customHeight="1" x14ac:dyDescent="0.25">
      <c r="A50" s="10" t="s">
        <v>10</v>
      </c>
      <c r="B50" s="10" t="s">
        <v>56</v>
      </c>
      <c r="C50" s="10" t="s">
        <v>57</v>
      </c>
      <c r="D50" s="10" t="s">
        <v>58</v>
      </c>
      <c r="E50" s="10" t="s">
        <v>59</v>
      </c>
      <c r="F50" s="10" t="s">
        <v>60</v>
      </c>
      <c r="G50" s="2" t="s">
        <v>61</v>
      </c>
    </row>
    <row r="51" spans="1:7" ht="15.75" customHeight="1" x14ac:dyDescent="0.25">
      <c r="A51" t="s">
        <v>62</v>
      </c>
      <c r="B51">
        <v>99</v>
      </c>
      <c r="C51" s="16">
        <v>217.96899999999999</v>
      </c>
      <c r="D51">
        <v>39.299999999999997</v>
      </c>
      <c r="E51" s="14">
        <v>0</v>
      </c>
      <c r="F51" s="16">
        <v>4600</v>
      </c>
      <c r="G51" s="16">
        <v>706.43899999999996</v>
      </c>
    </row>
    <row r="52" spans="1:7" ht="15.75" customHeight="1" x14ac:dyDescent="0.25">
      <c r="A52" t="s">
        <v>43</v>
      </c>
      <c r="B52">
        <v>358</v>
      </c>
      <c r="C52" s="16">
        <v>1201.857</v>
      </c>
      <c r="D52">
        <v>78</v>
      </c>
      <c r="E52" s="14">
        <v>0</v>
      </c>
      <c r="F52" s="16">
        <v>15200</v>
      </c>
      <c r="G52" s="16">
        <v>2459.7049999999999</v>
      </c>
    </row>
    <row r="53" spans="1:7" ht="15.75" customHeight="1" x14ac:dyDescent="0.25">
      <c r="A53" t="s">
        <v>44</v>
      </c>
      <c r="B53">
        <v>441</v>
      </c>
      <c r="C53" s="16">
        <v>1371.874</v>
      </c>
      <c r="D53">
        <v>240</v>
      </c>
      <c r="E53" s="14">
        <v>0</v>
      </c>
      <c r="F53" s="16">
        <v>16600</v>
      </c>
      <c r="G53" s="16">
        <v>2526.9589999999998</v>
      </c>
    </row>
    <row r="54" spans="1:7" ht="15.75" customHeight="1" x14ac:dyDescent="0.25">
      <c r="A54" t="s">
        <v>45</v>
      </c>
      <c r="B54">
        <v>42</v>
      </c>
      <c r="C54" s="16">
        <v>1562.6559999999999</v>
      </c>
      <c r="D54">
        <v>330</v>
      </c>
      <c r="E54" s="14">
        <v>2.02</v>
      </c>
      <c r="F54" s="16">
        <v>6300</v>
      </c>
      <c r="G54" s="16">
        <v>2071.7199999999998</v>
      </c>
    </row>
    <row r="55" spans="1:7" ht="15.75" customHeight="1" x14ac:dyDescent="0.25">
      <c r="A55" t="s">
        <v>46</v>
      </c>
      <c r="B55">
        <v>48</v>
      </c>
      <c r="C55" s="16">
        <v>474.55500000000001</v>
      </c>
      <c r="D55" s="16">
        <v>101.55</v>
      </c>
      <c r="E55" s="14">
        <v>0.88200000000000001</v>
      </c>
      <c r="F55" s="16">
        <v>6000</v>
      </c>
      <c r="G55" s="16">
        <v>1062.8009999999999</v>
      </c>
    </row>
    <row r="56" spans="1:7" ht="15.75" customHeight="1" x14ac:dyDescent="0.25">
      <c r="A56" t="s">
        <v>47</v>
      </c>
      <c r="B56">
        <v>45</v>
      </c>
      <c r="C56" s="16">
        <v>173.80500000000001</v>
      </c>
      <c r="D56" s="16">
        <v>64.5</v>
      </c>
      <c r="E56" s="14">
        <v>0.39900000000000002</v>
      </c>
      <c r="F56" s="16">
        <v>1440</v>
      </c>
      <c r="G56" s="16">
        <v>294.26100000000002</v>
      </c>
    </row>
    <row r="57" spans="1:7" ht="15.75" customHeight="1" x14ac:dyDescent="0.25">
      <c r="E57" s="13"/>
    </row>
    <row r="58" spans="1:7" ht="15.75" customHeight="1" x14ac:dyDescent="0.25"/>
    <row r="59" spans="1:7" ht="15.75" customHeight="1" x14ac:dyDescent="0.25">
      <c r="A59" s="41" t="s">
        <v>63</v>
      </c>
      <c r="B59" s="42"/>
      <c r="C59" s="42"/>
      <c r="D59" s="42"/>
      <c r="E59" s="42"/>
      <c r="F59" s="42"/>
      <c r="G59" s="42"/>
    </row>
    <row r="60" spans="1:7" ht="15.75" customHeight="1" x14ac:dyDescent="0.25">
      <c r="A60" s="10" t="s">
        <v>10</v>
      </c>
      <c r="B60" s="10" t="s">
        <v>56</v>
      </c>
      <c r="C60" s="10" t="s">
        <v>57</v>
      </c>
      <c r="D60" s="10" t="s">
        <v>58</v>
      </c>
      <c r="E60" s="10" t="s">
        <v>59</v>
      </c>
      <c r="F60" s="10" t="s">
        <v>60</v>
      </c>
      <c r="G60" s="2" t="s">
        <v>61</v>
      </c>
    </row>
    <row r="61" spans="1:7" ht="15.75" customHeight="1" x14ac:dyDescent="0.25">
      <c r="A61" s="7" t="s">
        <v>64</v>
      </c>
      <c r="B61" s="7">
        <v>116</v>
      </c>
      <c r="C61" s="3">
        <v>296.93</v>
      </c>
      <c r="D61" s="3">
        <v>15.24</v>
      </c>
      <c r="E61" s="3">
        <v>0</v>
      </c>
      <c r="F61" s="7">
        <v>8000</v>
      </c>
      <c r="G61" s="3">
        <v>969.60199999999998</v>
      </c>
    </row>
    <row r="62" spans="1:7" ht="15.75" customHeight="1" x14ac:dyDescent="0.25">
      <c r="A62" s="1" t="s">
        <v>48</v>
      </c>
      <c r="B62" s="7">
        <v>75</v>
      </c>
      <c r="C62" s="3">
        <v>722.61900000000003</v>
      </c>
      <c r="D62" s="3">
        <v>69</v>
      </c>
      <c r="E62" s="3">
        <v>0.23400000000000001</v>
      </c>
      <c r="F62" s="7">
        <v>8700</v>
      </c>
      <c r="G62" s="3">
        <v>1672.5</v>
      </c>
    </row>
    <row r="63" spans="1:7" ht="15.75" customHeight="1" x14ac:dyDescent="0.25">
      <c r="A63" s="1" t="s">
        <v>53</v>
      </c>
      <c r="B63" s="7">
        <v>23</v>
      </c>
      <c r="C63" s="3">
        <v>848.14300000000003</v>
      </c>
      <c r="D63" s="3">
        <v>87.6</v>
      </c>
      <c r="E63" s="3">
        <v>0.15</v>
      </c>
      <c r="F63" s="7">
        <v>5880</v>
      </c>
      <c r="G63" s="3">
        <v>1636.9369999999999</v>
      </c>
    </row>
    <row r="64" spans="1:7" ht="15.75" customHeight="1" x14ac:dyDescent="0.25">
      <c r="A64" s="1" t="s">
        <v>49</v>
      </c>
      <c r="B64" s="7">
        <v>387</v>
      </c>
      <c r="C64" s="3">
        <v>1220.3820000000001</v>
      </c>
      <c r="D64" s="3">
        <v>285</v>
      </c>
      <c r="E64" s="3">
        <v>0</v>
      </c>
      <c r="F64" s="7">
        <v>15200</v>
      </c>
      <c r="G64" s="3">
        <v>2182.078</v>
      </c>
    </row>
    <row r="65" spans="1:7" ht="15.75" customHeight="1" x14ac:dyDescent="0.25">
      <c r="A65" s="1" t="s">
        <v>50</v>
      </c>
      <c r="B65" s="7">
        <v>120</v>
      </c>
      <c r="C65" s="3">
        <v>2705.7829999999999</v>
      </c>
      <c r="D65" s="3">
        <v>920</v>
      </c>
      <c r="E65" s="3">
        <v>0.70799999999999996</v>
      </c>
      <c r="F65" s="7">
        <v>12420</v>
      </c>
      <c r="G65" s="3">
        <v>3431.9960000000001</v>
      </c>
    </row>
    <row r="66" spans="1:7" ht="15.75" customHeight="1" x14ac:dyDescent="0.25">
      <c r="A66" s="1" t="s">
        <v>51</v>
      </c>
      <c r="B66" s="7">
        <v>146</v>
      </c>
      <c r="C66" s="3">
        <v>900.1</v>
      </c>
      <c r="D66" s="3">
        <v>52.8</v>
      </c>
      <c r="E66" s="3">
        <v>0</v>
      </c>
      <c r="F66" s="7">
        <v>16600</v>
      </c>
      <c r="G66" s="3">
        <v>2467.6239999999998</v>
      </c>
    </row>
    <row r="67" spans="1:7" ht="15.75" customHeight="1" x14ac:dyDescent="0.25">
      <c r="A67" s="1" t="s">
        <v>52</v>
      </c>
      <c r="B67" s="7">
        <v>166</v>
      </c>
      <c r="C67" s="3">
        <v>701.97400000000005</v>
      </c>
      <c r="D67" s="3">
        <v>67.95</v>
      </c>
      <c r="E67" s="3">
        <v>0</v>
      </c>
      <c r="F67" s="7">
        <v>11800</v>
      </c>
      <c r="G67" s="3">
        <v>1741.3430000000001</v>
      </c>
    </row>
    <row r="68" spans="1:7" ht="15.75" customHeight="1" x14ac:dyDescent="0.25">
      <c r="A68" s="1"/>
      <c r="B68" s="7"/>
      <c r="C68" s="3"/>
      <c r="D68" s="3"/>
      <c r="E68" s="3"/>
      <c r="F68" s="7"/>
      <c r="G68" s="3"/>
    </row>
    <row r="69" spans="1:7" ht="15.75" customHeight="1" x14ac:dyDescent="0.25">
      <c r="A69" s="41" t="s">
        <v>65</v>
      </c>
      <c r="B69" s="42"/>
      <c r="C69" s="42"/>
      <c r="D69" s="42"/>
      <c r="E69" s="42"/>
      <c r="F69" s="42"/>
      <c r="G69" s="42"/>
    </row>
    <row r="70" spans="1:7" ht="15.75" customHeight="1" x14ac:dyDescent="0.25">
      <c r="A70" s="10" t="s">
        <v>66</v>
      </c>
      <c r="B70" s="10" t="s">
        <v>56</v>
      </c>
      <c r="C70" s="10" t="s">
        <v>57</v>
      </c>
      <c r="D70" s="10" t="s">
        <v>58</v>
      </c>
      <c r="E70" s="10" t="s">
        <v>59</v>
      </c>
      <c r="F70" s="10" t="s">
        <v>60</v>
      </c>
      <c r="G70" s="2" t="s">
        <v>61</v>
      </c>
    </row>
    <row r="71" spans="1:7" ht="15.75" customHeight="1" x14ac:dyDescent="0.25">
      <c r="A71" t="s">
        <v>75</v>
      </c>
      <c r="B71">
        <v>441</v>
      </c>
      <c r="C71" s="16">
        <v>1352.8510000000001</v>
      </c>
      <c r="D71" s="16">
        <v>163.19999999999999</v>
      </c>
      <c r="E71" s="14">
        <v>0</v>
      </c>
      <c r="F71" s="16">
        <v>68000</v>
      </c>
      <c r="G71" s="16">
        <v>4361.6729999999998</v>
      </c>
    </row>
    <row r="72" spans="1:7" ht="15.75" customHeight="1" x14ac:dyDescent="0.25">
      <c r="A72" t="s">
        <v>72</v>
      </c>
      <c r="B72">
        <v>243</v>
      </c>
      <c r="C72" s="16">
        <v>3124.2040000000002</v>
      </c>
      <c r="D72">
        <v>1080</v>
      </c>
      <c r="E72" s="14">
        <v>0.159</v>
      </c>
      <c r="F72" s="16">
        <v>76000</v>
      </c>
      <c r="G72" s="16">
        <v>6079.835</v>
      </c>
    </row>
    <row r="73" spans="1:7" ht="15.75" customHeight="1" x14ac:dyDescent="0.25">
      <c r="A73" t="s">
        <v>73</v>
      </c>
      <c r="B73">
        <v>1033</v>
      </c>
      <c r="C73" s="16">
        <v>3874.877</v>
      </c>
      <c r="D73">
        <v>900</v>
      </c>
      <c r="E73" s="14">
        <v>0</v>
      </c>
      <c r="F73" s="16">
        <v>132000</v>
      </c>
      <c r="G73" s="16">
        <v>6782.3419999999996</v>
      </c>
    </row>
    <row r="74" spans="1:7" ht="15.75" customHeight="1" x14ac:dyDescent="0.25">
      <c r="A74" t="s">
        <v>74</v>
      </c>
      <c r="B74">
        <v>166</v>
      </c>
      <c r="C74" s="16">
        <v>3489.7660000000001</v>
      </c>
      <c r="D74">
        <v>1035</v>
      </c>
      <c r="E74" s="14">
        <v>0.38400000000000001</v>
      </c>
      <c r="F74" s="16">
        <v>15000</v>
      </c>
      <c r="G74" s="16">
        <v>4604.9579999999996</v>
      </c>
    </row>
    <row r="75" spans="1:7" ht="15.75" customHeight="1" x14ac:dyDescent="0.25">
      <c r="A75" s="11"/>
      <c r="B75" s="7"/>
      <c r="C75" s="7"/>
      <c r="D75" s="7"/>
      <c r="E75" s="7"/>
      <c r="F75" s="7"/>
      <c r="G75" s="7"/>
    </row>
    <row r="76" spans="1:7" ht="15.75" customHeight="1" x14ac:dyDescent="0.25"/>
    <row r="77" spans="1:7" ht="15.75" customHeight="1" x14ac:dyDescent="0.25"/>
    <row r="78" spans="1:7" ht="15.75" customHeight="1" x14ac:dyDescent="0.25"/>
    <row r="79" spans="1:7" ht="15.75" customHeight="1" x14ac:dyDescent="0.25"/>
    <row r="80" spans="1:7"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sheetData>
  <mergeCells count="8">
    <mergeCell ref="A49:G49"/>
    <mergeCell ref="A59:G59"/>
    <mergeCell ref="A69:G69"/>
    <mergeCell ref="A1:G1"/>
    <mergeCell ref="A2:G2"/>
    <mergeCell ref="A11:D11"/>
    <mergeCell ref="A18:D18"/>
    <mergeCell ref="A28:G28"/>
  </mergeCells>
  <pageMargins left="0.7" right="0.7" top="0.75" bottom="0.75" header="0" footer="0"/>
  <pageSetup orientation="landscape"/>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150f78d0-e5c4-40ba-9879-1115501c63e5" xsi:nil="true"/>
    <lcf76f155ced4ddcb4097134ff3c332f xmlns="05c72261-16c3-4a31-8fdf-be809567cb20">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9FC4BE010D4BD4F88EABCBA7876B356" ma:contentTypeVersion="23" ma:contentTypeDescription="Create a new document." ma:contentTypeScope="" ma:versionID="22bc6843d045614c799ff295bd51e30a">
  <xsd:schema xmlns:xsd="http://www.w3.org/2001/XMLSchema" xmlns:xs="http://www.w3.org/2001/XMLSchema" xmlns:p="http://schemas.microsoft.com/office/2006/metadata/properties" xmlns:ns2="05c72261-16c3-4a31-8fdf-be809567cb20" xmlns:ns3="4d06f5db-814e-4eb4-8058-f1b1a2c20a4c" xmlns:ns4="150f78d0-e5c4-40ba-9879-1115501c63e5" targetNamespace="http://schemas.microsoft.com/office/2006/metadata/properties" ma:root="true" ma:fieldsID="eca19c52735ab3058d2f63f281100479" ns2:_="" ns3:_="" ns4:_="">
    <xsd:import namespace="05c72261-16c3-4a31-8fdf-be809567cb20"/>
    <xsd:import namespace="4d06f5db-814e-4eb4-8058-f1b1a2c20a4c"/>
    <xsd:import namespace="150f78d0-e5c4-40ba-9879-1115501c63e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ServiceLocation" minOccurs="0"/>
                <xsd:element ref="ns2:MediaServiceOCR" minOccurs="0"/>
                <xsd:element ref="ns4:TaxCatchAll" minOccurs="0"/>
                <xsd:element ref="ns2:lcf76f155ced4ddcb4097134ff3c332f"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5c72261-16c3-4a31-8fdf-be809567cb2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4874f941-1732-4aa1-804a-4f99632a5909"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d06f5db-814e-4eb4-8058-f1b1a2c20a4c"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150f78d0-e5c4-40ba-9879-1115501c63e5"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1a2d266d-ad62-451d-9c2e-4ef61b741946}" ma:internalName="TaxCatchAll" ma:showField="CatchAllData" ma:web="4d06f5db-814e-4eb4-8058-f1b1a2c20a4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65A0FB7-0DFF-4BBB-8C74-50AD1D65CF6A}">
  <ds:schemaRefs>
    <ds:schemaRef ds:uri="http://schemas.microsoft.com/office/2006/metadata/properties"/>
    <ds:schemaRef ds:uri="http://schemas.microsoft.com/office/infopath/2007/PartnerControls"/>
    <ds:schemaRef ds:uri="150f78d0-e5c4-40ba-9879-1115501c63e5"/>
    <ds:schemaRef ds:uri="05c72261-16c3-4a31-8fdf-be809567cb20"/>
  </ds:schemaRefs>
</ds:datastoreItem>
</file>

<file path=customXml/itemProps2.xml><?xml version="1.0" encoding="utf-8"?>
<ds:datastoreItem xmlns:ds="http://schemas.openxmlformats.org/officeDocument/2006/customXml" ds:itemID="{6AB58F6F-8A1D-4F0D-9A67-57A11AEAEDC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5c72261-16c3-4a31-8fdf-be809567cb20"/>
    <ds:schemaRef ds:uri="4d06f5db-814e-4eb4-8058-f1b1a2c20a4c"/>
    <ds:schemaRef ds:uri="150f78d0-e5c4-40ba-9879-1115501c63e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FD90A68-A19D-4F4C-842D-66BEDFB3A5D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Info</vt:lpstr>
      <vt:lpstr>Model comparison</vt:lpstr>
      <vt:lpstr>Dataset 1</vt:lpstr>
      <vt:lpstr>Dataset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rda Varga</dc:creator>
  <cp:lastModifiedBy>Torda Varga</cp:lastModifiedBy>
  <dcterms:created xsi:type="dcterms:W3CDTF">2024-10-17T11:25:55Z</dcterms:created>
  <dcterms:modified xsi:type="dcterms:W3CDTF">2025-07-24T11:41: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9FC4BE010D4BD4F88EABCBA7876B356</vt:lpwstr>
  </property>
  <property fmtid="{D5CDD505-2E9C-101B-9397-08002B2CF9AE}" pid="3" name="MediaServiceImageTags">
    <vt:lpwstr/>
  </property>
</Properties>
</file>